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zpc\1-DeepSEED文章\1-论文1110\提交\20230710修改稿\"/>
    </mc:Choice>
  </mc:AlternateContent>
  <xr:revisionPtr revIDLastSave="0" documentId="13_ncr:1_{A9940710-BEE9-4124-A86E-135CA38B76E5}" xr6:coauthVersionLast="36" xr6:coauthVersionMax="47" xr10:uidLastSave="{00000000-0000-0000-0000-000000000000}"/>
  <bookViews>
    <workbookView xWindow="0" yWindow="765" windowWidth="34560" windowHeight="19965" tabRatio="826" xr2:uid="{14B2D725-F136-AB42-AC71-0F3063E0B76F}"/>
  </bookViews>
  <sheets>
    <sheet name="README" sheetId="1" r:id="rId1"/>
    <sheet name="Constitutive promoters" sheetId="2" r:id="rId2"/>
    <sheet name="NAR-method promoters" sheetId="4" r:id="rId3"/>
    <sheet name="IPTG-inducible promoters-2lacO" sheetId="13" r:id="rId4"/>
    <sheet name="IPTG-inducible promoters-3lacO" sheetId="7" r:id="rId5"/>
    <sheet name="IPTG-inducible promoters-4lacO" sheetId="6" r:id="rId6"/>
    <sheet name="Dox-inducible promoters-3tetO" sheetId="8" r:id="rId7"/>
    <sheet name="Dox-inducible promoters-7tetO" sheetId="9" r:id="rId8"/>
    <sheet name="Constitutive promoters-EZ rich " sheetId="10" r:id="rId9"/>
    <sheet name="Constitutive promoters-M9" sheetId="11" r:id="rId10"/>
    <sheet name="Constitutive promoters-mRFP" sheetId="12" r:id="rId11"/>
    <sheet name="IPTG-inducible promoters-EZ" sheetId="5" r:id="rId12"/>
    <sheet name="IPTG-inducible promoters-M9" sheetId="14" r:id="rId13"/>
    <sheet name="Dox-inducible promoters-HepG2" sheetId="15" r:id="rId1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8" uniqueCount="574">
  <si>
    <t>Sequence_name</t>
  </si>
  <si>
    <t>biological_replicate1</t>
  </si>
  <si>
    <t>biological_replicate2</t>
  </si>
  <si>
    <t>biological_replicate3</t>
  </si>
  <si>
    <t>J23119-Control1</t>
    <phoneticPr fontId="1" type="noConversion"/>
  </si>
  <si>
    <t>CATGTTCAGCGTACTAGAGGTGTCGCCGTGCAACGATGAGATTGATGGGCCTTGGTTCGGATACTAGGCGGCCGTCGATGCCAGTTAACGATGGCAAATACTTATGTTGACAGCTAGCTCAGTCCTAGGTATAATGCTAGCGAGATATTGGCAGAACTTGCCAGA</t>
  </si>
  <si>
    <t>TTGCCGTAAGTTCCGTGTTGGTCCCCAGACGCTGCGTCTCGTTGACACATCGTGTGTAATCTATTCGCCGTTTTAGGGTTAGTGCTTTTGGGTCGCTATTGCGGATTTGACAGCTAGCTCAGTCCTAGGTATAATGCTAGCGACTGCCTCCCAAGATCGTCTGGG</t>
  </si>
  <si>
    <t>ACAGTGGGACTCCTGGTCGTCGATTGGAGTTGGTGAACGGTCCATACGTCCTCCTATTGTGAACTACAAGGAGTCCGAACACCTAACTTCATACTCTGCATCTGAGTTGACAGCTAGCTCAGTCCTAGGTATAATGCTAGCGACAAAAGCATCCGAAAGGGCTGA</t>
  </si>
  <si>
    <t>AGGATTGTTAACCGTGTCGGGATTCGGGGTTGGGGAGAACCGGCATGGTGACGCAAAAGACAATGATGCGTGACTCGGAGTGTGGCCGTGATCGTACTGTTGAAGGTTGACAGCTAGCTCAGTCCTAGGTATAATGCTAGCCGAGACCTACTTTGGACGGCTGAG</t>
  </si>
  <si>
    <t>TTGACGCGGTTGTGTCCTGGGACCCGTTCGTAGGTTTCGTGATAAGTGGATATCCTGGGTGCAATGCTCAGCGGGGGTTACTCTGTCTCTTGCCACTTTCCGGAGGTTGACAGCTAGCTCAGTCCTAGGTATAATGCTAGCCGACGTAGTAACCGTCTATCCTCC</t>
  </si>
  <si>
    <t>TTAAGTGGGTGCAGTATGTTTGGTGCGTATGCTGCAAGCTGTTATCGTTGTTTACGACCTTTATTTACCTTAATGCAGTAAGCTTATTTCGTTTGCATCATTTTAGTTGACAGCTAGCTCAGTCCTAGGTATAATGCTAGCTCACAAACCTCCCTCTGACATAAC</t>
  </si>
  <si>
    <t>TGCGGGGCAGTTTCTATTTGGTCCAGTCGAAGGGCGACGTGCTGTGGGAGAGCGCATTGGAGGCGTTCGTAATTCCAGGGATCGGCGTGTGGGGAGGCTGGTACGGTTGACAGCTAGCTCAGTCCTAGGTATAATGCTAGCGGAGACCAACATAAGCTCAGCACA</t>
  </si>
  <si>
    <t>TGCAGCCCTGTGGCATGTTCAACTAAATTAGTCATTAATGGGCCTTCGTTTCACGCACACATTACTTCTCGTATGTCGTTTCAGATTCATATCTTATGCGTCTTTTTTGACAGCTAGCTCAGTCCTAGGTATAATGCTAGCCCAAAGCGCATCGTTCCAAGTATG</t>
  </si>
  <si>
    <t>GTGGTCCGCTACTTTGAGGCAGATCCTTGTGTATATGTGGGGTACGCGGCCTAGCGGTCCCGCGTGCGAACGCGCGAGCTTCCGGAGGGCATTGAAGAACGGATGGTTGACAGCTAGCTCAGTCCTAGGTATAATGCTAGCGTACGGTCACTCCCTGTAGTCGTT</t>
  </si>
  <si>
    <t>CTAGCCCGTGTCCACGATTTTTCGAGTGCCCACAGGAGACGCGAGAGACCGTCGATTTGAGGATCGAGGGTGCGCACAGTGCCATCGATGAAGCTCAGTATTTGTCTTGACAGCTAGCTCAGTCCTAGGTATAATGCTAGCACGAAGCTGAATACGCCCGAACTC</t>
  </si>
  <si>
    <t>TGGTGTGCGTTTGTTACTCCAGCAATTCTACTGGATCCGAGGTACCCTACTTTGGTTGTATACCACTGATTCGGCTTAGGGCCCAGGGAACGTCAGCGGTTTTCGATTGACAGCTAGCTCAGTCCTAGGTATAATGCTAGCTTCCTGCAGGATGAGGGCATCAGA</t>
  </si>
  <si>
    <t>GCAGCTAGTGCGTGGTGTCCGGGGGTTGGGGGCTCCGTCGTAGTCGTCTGAACGGCGTAGTCGAGACGCTAGAACGGTAGCGCCCAGGCCTTTGCAGTAGTGGTCGTTGACAGCTAGCTCAGTCCTAGGTATAATGCTAGCATGTCGAGGCGAAGATGGGCCTTA</t>
  </si>
  <si>
    <t>GCTTCAGTGGGAGGTTCGCGAACCGTTCTCTATGTGGACCAACTACCGTTCTGTCACTTAGTAGGCCTACCGTCTTTTCCTCTCCAAGTGAGCTAGGTTCCAAGTCTTGACAGCTAGCTCAGTCCTAGGTATAATGCTAGCCACCCCCTGACCTTTGCTGAAAAC</t>
  </si>
  <si>
    <t>TTCGACTCTGTCGGATTTGGTAAGGAACCGGCATCAATTCGCCGTATTAGCGTAAGTTGTCCTCTCGTGGGAACGTCTCTATCCGAGTCTATTTTGATCTCAGGTGTTGACAGCTAGCTCAGTCCTAGGTATAATGCTAGCGTTACCACCTGCCCGACTGTAGGG</t>
  </si>
  <si>
    <t>ATGAGCCCCTTGATCGGTTATGATGGGCGGCGGAACCCCCGTTCCCCTACTGTCAAGCCCCGTCGTTGGAGCTATGCTCGGTCGTATGTGTTGAGTTTCGGCCGGATTGACAGCTAGCTCAGTCCTAGGTATAATGCTAGCGTTAGCAAGAGGCAGCGACAGGTG</t>
  </si>
  <si>
    <t>TTCGGCGGGATCGGGTACGGCTGGCTAGGTGTGTTCACTACGGGCATCCTGTCGTGTTCATCGGAAGTGCAGGATGTTTTGGTGTGAATCATGAATCGGACAGTATTTGACAGCTAGCTCAGTCCTAGGTATAATGCTAGCAAGCGAACAGACGGTATCGCTCGC</t>
  </si>
  <si>
    <t>J23118-Control1</t>
    <phoneticPr fontId="1" type="noConversion"/>
  </si>
  <si>
    <t>ACTTGGGGGCGCCCCTACTGGGGTCAAATGCTGGTGCCCGCAGTGGCTTGGCACCGTCATTCGACCACTTAGGCAATTGCACTGCGTTTGCGGGGTTGTGTTCCGATTGACGGCTAGCTCAGTCCTAGGTATTGTGCTAGCGCATAATCTCACACAATTCGGCCG</t>
    <phoneticPr fontId="2" type="noConversion"/>
  </si>
  <si>
    <t>AGCTTGGTATGGTCGTGTGATGCTTATCGTCTTTAGTCATTAACCACATGGCACGCTCTTAGCATATCCTCCGTGGACTAATGACAGCAATCTCTCTATACGATGCTTGACGGCTAGCTCAGTCCTAGGTATTGTGCTAGCAGGAGTCATGATCACCTTTGACTT</t>
  </si>
  <si>
    <t>TTGATCGTGGGTGTCGTGGATTCGCATGAGGAACTCTTAGGTGTCACCGGTGGCCATATGCGTTAACTGACCGAAGTGGGCCCAACTAGAGCCGGGGATGACATGGTTGACGGCTAGCTCAGTCCTAGGTATTGTGCTAGCTGATGACACCACACCAAATCACGG</t>
  </si>
  <si>
    <t>TGTCTTGCGTGTAGGGTGCCTTCGGAGGCATCGCTTGCTAGGCTGATCCGCTCCGTGTGGTTCACCCGTGACCGGCAGCAAAGCGCTGGTCTCGCATACTCTGGGGTTGACGGCTAGCTCAGTCCTAGGTATTGTGCTAGCGTTTCCGGTAGGTAGAGCTAGGGG</t>
  </si>
  <si>
    <t>CGGGCTCCATCCTCGTTTCTTTTTGTTCGGGTCTGGTATGTTTGACTTTCAAAAGTGTGAGGCAGGAAATCGCCGTGCTGTCAGTAGTGACTGGGAGGATGTCTGTTTGACGGCTAGCTCAGTCCTAGGTATTGTGCTAGCCGCGCAAGCGGTCCTGCGTACCCA</t>
  </si>
  <si>
    <t>CGAGATACCGGGTGGCGGCCTCGCTAGCGATAGGCCCCTATGTCTTGTCAATCGCGTACGAGGGCTTACATGCGTGTGTGGTAGTGTGTGGCCGTTCCAGTGAGCCTTGACGGCTAGCTCAGTCCTAGGTATTGTGCTAGCAACCCAAGGCGTAGCTGCATTTCC</t>
  </si>
  <si>
    <t>TAAGCCAGGGAGTTTGTCCATACCGGCGTCTTCTCGTAAGGGCGATAGGGAATGGCAGAAGAAACCGGCGTCCCACTTTTCAAGACAATATTGGATAGATGGTTTTTTGACGGCTAGCTCAGTCCTAGGTATTGTGCTAGCAGCAAAATTTAACGTAACATGCCG</t>
  </si>
  <si>
    <t>GTATCGCGTGCGCGGTTCGTGAGGGAGCCGTCGTAATCGCGAGCAGGACCTCATCGCTTCCAATTACCGGGTTCGCCCTCAAATTTTACTCGCAATACTTCAGACATTGACGGCTAGCTCAGTCCTAGGTATTGTGCTAGCAGGACTATTAGGGACAGTTCGGCG</t>
  </si>
  <si>
    <t>GTGCTTTTCCTGGGCGGGGGGTCCCGTTCGGAACGGCACCCCTGGGTATATACGAGCTGCGCGCCGCGCGGACTCGTACAGTCGTTGGAGTCCGATACCTGCGAAATTGACGGCTAGCTCAGTCCTAGGTATTGTGCTAGCATAAGTAGACAAGCAGCAAAGGAC</t>
  </si>
  <si>
    <t>GATGCCGGCGGGTACGACTTGCGTTAGGGGATTACTTCCCGGGTTGGTGTGAAGGTCTGATCTCGACTCGTTCGGAGCTCGTGGTGGGAAGAGGTATAGGGGTGGGTTGACGGCTAGCTCAGTCCTAGGTATTGTGCTAGCGACCGTACTAGGACTTGACTCTAC</t>
  </si>
  <si>
    <t>CGTGGATGTCCGATTCGGGTTACGAGTGCGAAGAGCGTGGTTTCTCACGCCGGCGGAGCCAAGCTGTACCGAAATGAATCTCATGTGTTGTCGTGCGTCCAGCGCCTTGACGGCTAGCTCAGTCCTAGGTATTGTGCTAGCCACGGCTGCCAGTCCGTAATGATC</t>
  </si>
  <si>
    <t>CGTTCACTAGCATTAATTATATTGTGCTGGGGATTCGACCCGGCTTAAGCAGGTTTACAACTTGATAGCGAGAAGTTGAGGGGATATGGAATTTGGATACGCGTAGTTGACGGCTAGCTCAGTCCTAGGTATTGTGCTAGCTTAAACAAAAAAGCCGATGGAGCG</t>
  </si>
  <si>
    <t>ACGCGTCAGCCGGCTTGGTTTCAGGCGCTCGATGCGCCTAGTGTCTTCTTTGTTTTCATCGGCTTAGCTTTCAAGCGTACCGCGATGGAAAAACAACTACAAACTATTGACGGCTAGCTCAGTCCTAGGTATTGTGCTAGCCCGTCAAATGCCACTGTGACGTTA</t>
  </si>
  <si>
    <t>GGTCTCAGGGTCTTTACGGCTCTGACGGCAAGGCTCGAACGCGTGCGTAACAACCAGGAACTCGTAGCGCGGCACTATCAAATACTTCGTGGCTTAATCAGCATGATTGACGGCTAGCTCAGTCCTAGGTATTGTGCTAGCTTCAGGCTCGGCCGCAGCGAACAC</t>
  </si>
  <si>
    <t>CCGGGTGACCTGAGCCGCGGTCTGCATTCATCGCGGTGGTGTTGGAAGGCTCTGTTCCGCATGTCAACTGACGCCATTCGTTAACGTCGCATTATGTAGGGTTTCGTTGACGGCTAGCTCAGTCCTAGGTATTGTGCTAGCACACCTGCAAACTCGAGTCAGTCC</t>
  </si>
  <si>
    <t>GTTAGCGAATCAAGTTTTCGCGGGGCTACGTGTTGGTTTCGGCTTAACACGGCTGCTCTCCCGGGAATGTGGCGCCGCCGCCGGACGGGGTGTATTAATACTGGGCTTGACGGCTAGCTCAGTCCTAGGTATTGTGCTAGCATTATCTAAGACGAGGCTCACGAG</t>
  </si>
  <si>
    <t>J23114-Control1</t>
    <phoneticPr fontId="1" type="noConversion"/>
  </si>
  <si>
    <t>CGTCGTATTAGGCCGTAGGGCGACTAAGGCAGGTCAGCCTGAGCGCAACCTGTCCGCTTGTCGATGTCCGCAGCTGGTCAGCTGAGATCGATTTTGCATCGGTTTATTTATGGCTAGCTCAGTCCTAGGTACAATGCTAGCCGGACACCCAAAATAGGGCGACAC</t>
  </si>
  <si>
    <t>TGCATAAGGTTCGGGACGTCGGCAGTGTGGGATGGACATCCGAGGTTGACTCGGATCGACACTCCATCAACGTAAGTCTCGCCGGCTTAGGAGTGAAGTTCTTAGGTTTATGGCTAGCTCAGTCCTAGGTACAATGCTAGCAACATTGACCAGAGGCACGTCGCG</t>
  </si>
  <si>
    <t>GGCGGGGAATAGTCGGTCGGCGGAATGTAACTACAACGTGCGGTCCCAATGAATGTTAGTCTCTTTTTAGGCTGGTTACAGAATAACGCCGTTCTTTTCGCGCAACTTTATGGCTAGCTCAGTCCTAGGTACAATGCTAGCCACACCGGAAATGGGGGACCCGAC</t>
  </si>
  <si>
    <t>AGTGTTGAGAGTTCCCCGTTTGAGTGCGTCTTTTCGGCGTTGACGATACCAACTTATGTTCTTAAGTTGGTCCTCGCGGTTGCATATACATCTGCCAGTAGTATGGTTTATGGCTAGCTCAGTCCTAGGTACAATGCTAGCATGGGCGCAGAAATCGTCTACCAT</t>
  </si>
  <si>
    <t>ACTTCGTCGGGGGCTTGATGTCGATCACGAGTCCGAGTAGCTCTCCTCGTATGTACTATCCCGCATGCATTTACTGGCTTAGTCATTCAAACCTTCTTGCATATATTTTATGGCTAGCTCAGTCCTAGGTACAATGCTAGCACAAAGCATATATTGGGACGGACA</t>
  </si>
  <si>
    <t>AAGGGAGGTGAATCCGGTGTGTGCAGGCGGTCGTACTCACACTCTCTTCTCGTCGTCCGCGAGTGCTTTATTCGTCGGTCTTATCTCCGCTCGGCCAATGTAATCATTTATGGCTAGCTCAGTCCTAGGTACAATGCTAGCCTAGGAGAAACCCTAGACACCCAA</t>
  </si>
  <si>
    <t>AACCTTCACCAGTCGGTGGGGGTCGGGGGTGGTTTCGTTCCTCAGAGGGTTTGCCTTAGTTGCGGTTATTCACTTACGCCACCTGTTAAGACAGGTCCGGATAGCGTTTATGGCTAGCTCAGTCCTAGGTACAATGCTAGCACCAGCGGTAGATCCTCCTTTTGT</t>
  </si>
  <si>
    <t>TCCTGTCTGTGGTCTTTTGGTGTGGGCACCTGACCTTCCAGTTAGGCTTTCGGGAAAGAATCTAATGCGCGTTGTGGCTTGCACCTGTTAGATATGACGTGGAGTATTTATGGCTAGCTCAGTCCTAGGTACAATGCTAGCAAGGATGGTAGCCTAATAGACGTG</t>
  </si>
  <si>
    <t>CGTCCGGAGCGGTCGAGGTCGCCGAGGGGGAGTTGGTAGAAGGTCCTGATTTTAGACATCCTGCGTACGAGTCTTGCCATGTGACTCGGTGCGGTATGGGCAACCATTTATGGCTAGCTCAGTCCTAGGTACAATGCTAGCGAAGAAAGCTCAACGCAGTGCCAG</t>
  </si>
  <si>
    <t>TGGCAGGAGGCCCGGCGGCGGGGAAGACGCTTGTTATCTCTCCTACCGCAGCGTCCGATTACGTGGCGCGCATTGTATCCGTGTCCTTCCGGCTCGGACGGTGTACTTTATGGCTAGCTCAGTCCTAGGTACAATGCTAGCTCAAATTGAACTCGGACCTGGATC</t>
  </si>
  <si>
    <t>GGGAGTCCGGAAAAGGGCGTGTTAGAGGATGTATAGAGGCACGCCTTGGGTGAATCTCTGTTCGTTACAGACAAGTGTGCCAGTATGCCGTGTCGTTGGTGGGGGTTTTATGGCTAGCTCAGTCCTAGGTACAATGCTAGCTCCTACCTCGGTAGGACAGAGAAT</t>
  </si>
  <si>
    <t>GGGACGGTGCCGCTATGCCATGCATGTGTGCCTGGTCCTTGACCGTAAGTGTTTCTGTGGATGGTCTGCGGATCCCTCTCTCGAAGGGGCGCGACTGTTGACTTTGTTTATGGCTAGCTCAGTCCTAGGTACAATGCTAGCAAGAATATCAATTTCAACTACGCT</t>
  </si>
  <si>
    <t>TCTTTGGGGCTGGCCGGTTCCGACGGTTCCGTATCCACCAAACGACCTTGTCGCTGTCTCCGGGATTGGACTGCACAGGGCCTTGTTGTTTGCTTGAGATTGCGGCTTTATGGCTAGCTCAGTCCTAGGTACAATGCTAGCGCGACACTAATACCGTGACCAGTC</t>
  </si>
  <si>
    <t>TCACTGACCGCTTATTGGCCCGATGCCGACGAGAATGCGAGCGGCGCATACGACGGCAGTGCATGACCGAGAAGAGTCTTGGGCAGTGTAGGATGGTGTGAGCCTTTTTATGGCTAGCTCAGTCCTAGGTACAATGCTAGCTAGGTGCTAGAACCGAATGAGCCA</t>
  </si>
  <si>
    <t>CGGGGTCCTTCCGGGCTGGAGGTTTGCTGGAGCTGCATCTCGCACCGCTAATAGCCATCTATTAGGTTTAATCGGTACGTCTTATCTTACCGGTTCTTTTCACTGATTTATGGCTAGCTCAGTCCTAGGTACAATGCTAGCAAGAACCTAACGTCGACGCCTAGA</t>
    <phoneticPr fontId="2" type="noConversion"/>
  </si>
  <si>
    <t>TTGCGCAGTCTACCGTGGTGGATGTTTCAGATTAGATCTCTTCTTGGTCACGCGTCGTGCCATGGTTTGTCTCCGTCTTGGATTGGCCCGCCTTGGGGACTGTGGATTTATGGCTAGCTCAGTCCTAGGTACAATGCTAGCGCAGACCCTCCGGCTAAACGTACA</t>
    <phoneticPr fontId="2" type="noConversion"/>
  </si>
  <si>
    <t>J23119-Control2</t>
    <phoneticPr fontId="1" type="noConversion"/>
  </si>
  <si>
    <t>J23118-Control2</t>
    <phoneticPr fontId="1" type="noConversion"/>
  </si>
  <si>
    <t>J23114-Control2</t>
    <phoneticPr fontId="1" type="noConversion"/>
  </si>
  <si>
    <t xml:space="preserve">Artificial sequence oligos  </t>
    <phoneticPr fontId="1" type="noConversion"/>
  </si>
  <si>
    <t xml:space="preserve">Artificial sequence oligos    </t>
    <phoneticPr fontId="1" type="noConversion"/>
  </si>
  <si>
    <t>Promoter activity(Fluo/OD600)</t>
  </si>
  <si>
    <t>biological_replicate3</t>
    <phoneticPr fontId="1" type="noConversion"/>
  </si>
  <si>
    <t>biological_replicate2</t>
    <phoneticPr fontId="1" type="noConversion"/>
  </si>
  <si>
    <t>biological_replicate1</t>
    <phoneticPr fontId="1" type="noConversion"/>
  </si>
  <si>
    <t>Promoter activity(Fluo/OD600)</t>
    <phoneticPr fontId="1" type="noConversion"/>
  </si>
  <si>
    <t>Sequence_name</t>
    <phoneticPr fontId="1" type="noConversion"/>
  </si>
  <si>
    <t>CCCAGGATTGAAGGATCTACTAGAGATTGTAAAGAGGAATTTCACACGGCAACTAAAGGACCCTCTCGTCCGATGGTACCAGTTCGTTTGGGCGAAGTGCCACCTTTTGACATCGTCAAGCACGGAGGATATAATATTTCTCCTGTGGCGCCTCGGTCGGTAAAC</t>
  </si>
  <si>
    <t>TATCCATGCCTTTGTCAGCACAGACAACACCAGGATCCCGGACAATCTTTGCGCAATCTGTCAAGGGTAACGAAGTATAATACCTTGAACTTCGACGGGATAGCCCTTGACATTCGAGCGATAATCTAGTATAATTGAAGTCGTGGGTAAACCCTTCTCAATGCT</t>
  </si>
  <si>
    <t>TGCCGGCGGAGGCTTGCGACATTGGTGCTACAACTAGGACCTCCTTGGTCAAAACGGATCAGATCTGCAAATGTGTATACCGCTGCCAAGAGAGCTTTCGAATTAATTGACAGTGTGTATAGAGGACTATATAATAGGACCTCCTTCAGAGACCCCGGCGGAATG</t>
  </si>
  <si>
    <t>CACGGTGGGGACTAGTTCCCACTTCCAGTAATGTCATGCTCTTCCGGTCTCGTGGGCGCCCCTGAGCGCAAGTAAGCCTTTTCAGTGCAGGTTTGGAACCGGTAGATTGACAGCTACTAACTCGTGGGTTATAATGTGGTTCCAGCAATGACATGAGGACCCGAT</t>
  </si>
  <si>
    <t>GTCGGGTGAGTACGTTGTTGGCGGCTATTGCGACCTGCGCAAAACGGCGTTTGCACCTTTTATGTGAGCCAAAAATTGGTTCATGATCGTGGCCACTGACGTTACCTTGACACCCCTGAAGGAATGCACTATAATTCGCGCAGCTTGATATGCTAGTCGCCTCCA</t>
  </si>
  <si>
    <t>TTCTTAGCCGGACCTATAACAGGCAAGATCTGCGCGGGAGGGTGTTACTTCTGTATTATTTGGATTGCGAGCTACTGTTGTTTCAAGAGCGTTAGAGGTCCCGTCTTTGACAACCGTTATACTAACTTGTATAATTGGACACGAGTACAAGATAACAAGAGCACA</t>
  </si>
  <si>
    <t>AGGCATGACTCAATGGGAACTGAAGAGGCGAGCAGATATAAGAGGAGTTTATTTTTTGGCTATCCTCGCGTTGGTGAAGTATAACATGAACCACTAGGCATCCTATTTGACATATAGGATATACCAGTGTATAATCATTTGAAGTCGTATCCGTATTGGCAGCTA</t>
  </si>
  <si>
    <t>CAGGAGGTGATGAAAATACGCCGAATCGACAAGTGCTTACGTAATCATAGATCTAAGCCTAACACTAGATTGCAAGGGATTCTACTTGAACTCATAGACATTGACCTTGACATCGAAGTAGCTCCATCATATAATATGCATTTCGTCTAGCCGTGACTCACAACA</t>
  </si>
  <si>
    <t>GTGCTCCGCTTGCCAATGTCGGGCTTGATAGTGTCCTTAGTTAACACGCCAGCGGGACTTCGGGACCACGTTTTGCGCACAGAGGCTTGGAATGGAAGAATTAGCGTTGACAAAATAGGGGTAGAGTCGTATAATTACGGGTTGGCAGACGCCTGACTAGGACGA</t>
  </si>
  <si>
    <t>AAGAGACAATCACGGTGATAGACTTATGGGGGCCCGCGTGTGGCGGGCGTTAAAGCGGACAGGACACTCTAGGATATGCTTCGGTACGAAGCGTTCTGGAATAGGGTTGACAGCGATTTATACCAGGAGTATAATCGTCGAGGCACGTCTGCATTGCCGTATCCG</t>
  </si>
  <si>
    <t>GTTGCCTTCGTTCGAAAAGGGATTCCACACTCTGAGGCTCGCCATCTACAGCGACAGTAGATTATACTCGCTTGCCTGTATGGATAACCTGCTATTTAGTTGGTGTTTGACAACCTCACAGGACTTGCTTATAATCAAGCTTACTAGGTCGCTCAGGAAGTATGC</t>
  </si>
  <si>
    <t>GCCGTGGTTTTCTCGTATAAAACAGCTTTGAACCAATAGATAGAGAACGTTAGTTGAGACAGGGTTGAGCGGTGTCGCCGGACCCATGCTAAATCGCGGACCCGATTTGACATCGCATAAGTCTACCTGTATAATTCGCTTCGACGGGAGCGATCACCATCCTGA</t>
  </si>
  <si>
    <t>TTATGCCTCAACCTGTCTTGTTTGGCGACTCCCATGGTACTGAAACCAGCGTCCACTTATTGTCGTTCACCCAAGGATCAGTTAGTATTACATCTCAGAGCGGGCGTTGACAGTCTGTGTGCGATCAAGTATAATGGCTTTCAATGTTATACGTGATGCTCTCAG</t>
  </si>
  <si>
    <t>GTGCACGCCACCAACGTGACGGAGACAGTATTACAAACGCATGAGGGCCGTGACGTTCGTAACTTAAATGAGTTTCCGTGCCCAGGTTGCATTACTATATCCACCTTTGACATGACGATCGGTACACTATATAATTCTTGCTCCAATTTCTAATCGCGCTATCAG</t>
  </si>
  <si>
    <t>GTGGATTTATGGCTGGCCCTGTGGTAAACATGTTGGAAGTTTAGCCGACCCACGGAATGCGCCTAATCACCTCTCGAAACCCAACCGGCATAAGTGTGTGCGTGAATTGACACCACGTGATGAAACAGGTATAATCTGAAACATGCGAGTGAATCCGCCTCGAGG</t>
  </si>
  <si>
    <t>CGCTTTTACATGTCTACATCGACCTCGGAGGCATATCTAAGGCTTAGGGAACTTGACACATATCACCATATGCAAGGTTATACACTGTACTAAATGAAAACCAGGTTTGACAGGCCTGGCTAGATTGCATATAATAAGGGATGAGGTATTCAAGACTTATGAACC</t>
  </si>
  <si>
    <t>GCGCGCCTGAGATTCAACCAGAAGCTATAAAGTTGGAGATCATATCCCCCCTTCAAGGGCATCGTGTTTCTGTGACTGGCTTAGTTCCTCTTATACCGACTCCCATTTGACGTCAAATATGATCAGCGTTATTGTGCGCATAAGATAACACGTCTCCCCGATCGA</t>
  </si>
  <si>
    <t>CCGAAACAATGACTGGTATGCTTGAGGTTAGGTAGTGTGAACCCCCTGGGAGGGTAAATCGCCGGAGTGATGTCCATGAGGGCAAATCATTGGACATGTACTCTCGTTGACGAGGACGGCGAGTTATGGTATTGTCCAATAAATATAACTGGGAACTACTACGAT</t>
  </si>
  <si>
    <t>GTTAAATAGGGAGTGAACTAAGTTGTCTTTGGACCAGGAATGCGGCGAAACTAGTGCGTTCACACCTGTCTGAGCTTGAAATACGACTTACCCCGTCTCCGCCCTTTTGACGTCTGGCCTACCTCTGAATATTGTATGCTATGGAAGATTGTATGATACCCAGGC</t>
  </si>
  <si>
    <t>TATCGATTGGGGATCTGTCATGCCGCTTACTTGAAACGGTATATCTGGGCAACACACCAATGTGAATAAAACAGAGAACATTTCCTACTATAAAGCTGCTTTGTAGTTGACGTGGTGAGGCGTGTCAAGTATTGTGTAACCCGTTTAAGTTCCAACATCTAGCGC</t>
  </si>
  <si>
    <t>CTGAAAAGTATTGTTCACTAGGTGTCACTCACCAAGTTCATATTTCATCACGCCTTCACCGTACTGTCTAATTGCGATGGGTGTAGGAGTGCTCCTGAGGGAGAACTTGACGAAGCTGCTAACAGTACGTATTGTATATTAAAATGCATGTAGGGTCTTCTGCCT</t>
  </si>
  <si>
    <t>GCTAGCACAGGCATTAAATACACCACTACGTCTCACCTCCTGCATGCTAGCAGGAGCATCATGTCTTTTTATATAGGTCTACTTGGCGGACGCTCGCTTACGCCACTTGACGTGCTCACTGCAGGAATCTATTGTCAGTCCAGAGACCAAAAATAGATGGGTGAC</t>
  </si>
  <si>
    <t>CATGATCCTGAAGGCTTTGTGGACATTTACTGGATCGTCAAAACAAGTCCGGTGCGTACCAACTGTTTCATGCGTTCATTTTCTAAGGCTCTGCCTAAGCCTTAAGTTGACGATCGGCAGCTTGCCTCATATTGTTTGCACGGCCCTGGAACTATGCGAGAAAAT</t>
  </si>
  <si>
    <t>TAATTATGAATAGGAGTATCCGCCAGGGTCCATTGGAAAAAATACAATCCCGTGGTGCAATGCCGGTTCTTGATAATGCGTGGTATTTCGAGAACAACTCTGTCCATTGACGCTTACTAGGCTCCCTAATATTGTCATGGACCGATTTTGTTCTTGGGAGACGAT</t>
  </si>
  <si>
    <t>ATACTAATACGCCGCATCTAAGAAAGTCCCAGGTATATCTGTAGGATAGCGAGCGCAGACCACCAGCGGACAACGCAGAACCGGTCACCATCCCACAGTATCCAATTTGACGGTTCGTCTACCTAGTAGTATTGTCATCAGATTACAGCTTCAATCTCAAATCAC</t>
  </si>
  <si>
    <t>CTCCTCACGAGTTCCTCCTTACGCCAACGGCCCGGTATAAAACAAGCCCCCCTGTCTAAGGACCATCTGTTGATGGCCCGAGGTCAGTACCGCACTAAGTACACGATTGACGTCTGTCGCAGCTACCTATATTGTAGAAAAGCGGAATGTACCATGGTATAAAGT</t>
  </si>
  <si>
    <t>TGATTCAACCTAACGTACCGATGCCTTAGTAGATCATGGTGTGCTCGTCGATAGTGTAATAGCTGGTCACCACAGGATTTGGAGGCTAAACACGGGCAGGGAACTTTTGACGGCGATGTCCATTAGGTATATTGTCTCTCCACAGATATACATGTGCTTGCGCGC</t>
  </si>
  <si>
    <t>CCCGGTATGGAGGTCCGTGTTGTCTTCGATGACGAAGGTTGTTCTGCACTATGTCGTCCGGCGGCTAAACGGCAGAGGCCGGAATCCAGCTATGAGGGTTACCGGCTTGACGGGATCCAAGTAAGAATATATTGTCTGCTCTAATGACCGCCCCACGAGCCATAT</t>
  </si>
  <si>
    <t>GTTACATCCATACAAATCTAAGCTATATAAACTGAATTCCGGACCGGGCTACAGTCATCGTTTCTACTTTATTGGCGCAGCTGGAAATATCCACCTTAATAATCAATTGACGGATCTTACCAAAGAAGATATTGTGGAGTGCGAGAATGACTACGGCTTCCCACT</t>
  </si>
  <si>
    <t>TTGTGGCTGTGCACTTGGCGTTATCCTTTTGATGATGCCTCGTTTGGCAGCGGCAGACGAATAATGAAAGGTGACGGGGCAAACTGCCTGCTAAGATCGCATCCATTTGACGCTCTACTTTACATCCAATATTGTTTTTCTCTAGGATACCATTAACATGCCGGG</t>
  </si>
  <si>
    <t>CAACATGGTTTAACCCACACTCTAGTCAAGTTCTACGCTATTGGTTCTCTCATAGTCGAGCCGTGGTAAACCCTAAACGAGGAAGAAGAGTCCCGTAAAAACTCGGTTGACGGCGTTGCAGCAGAGTACTATTGTCTCAATGAAACCGTCCACTCCTAGTGACAG</t>
  </si>
  <si>
    <t>CAGGGTTAGTCAATATAAGGCGATACTGGGTACCCTCGACTAGAGTCGGTCAACAATGAGCCAGACCAGGGGGCGAGGGTCTTGGCCGGCAAATTCGTTCGCAGCATTGACGTCAACTCAGGCGCCGCATATTGTTCGTTACAGAGGGTATTTCCTCGACGGGGT</t>
  </si>
  <si>
    <t>TGCGGAAAGCTTCGGGATTGGCAAGCCGTAGGAGTGAGATAGACGAATGGTCCTAGCCCTGAAGGGACGATCGCTAACGACCAGCGGTATGGCGCGATAGGCTCTATTTATGTGAAGGATGACGAAAAGTACAATTGCATCCTTCTCGCTATCGATTACGGCCTT</t>
  </si>
  <si>
    <t>CTACTGTCAATCTGTGAATTGGCAATGCGGCATGAACTGCCTACATTACACGAAGGATAAATGGTAGCGTGGGTGCAAATGCAGGGGTGGTACGTGGCATCATTGCTTTATGCCGGCCCTCGCTCGGTTTACAATCACAGAATGCCTCACGGCTGTGGATGCTGT</t>
  </si>
  <si>
    <t>AGGGACCAATGGCAGACGAAAAGCGTAGACTTTCTAGAGACCACAGTAAGAACGCTGCAAGAATGATACCCGACACCACACCGGATAAGGCTGGTGCACAGGAGTGTTTATGTTCCTTTAGATTCAGATTACAATCAAAAGAGCAGGTAAGCAAAAAGTAGGACC</t>
  </si>
  <si>
    <t>CGATCGTATAATCTTCCGGACGGCTCGACGTGTTTGTTGCCCATTTCCGCATTTTTACCGGATCCCCTCGCTCAGACAGCATCAAGCCGAGAAAGTGAACATTAATTTTATGGCAACTCCGCCCATAAGTACAATACTGCCCTGCCCTACTAAACGTATATATTA</t>
  </si>
  <si>
    <t>CAAGTGACCGTTTCTAGTAACTGGTTTCCGATTTTAAGAGCTATGCGCAAGACGTCCCGTTTGTCAGAGGCACAACTGGAGGCGTCCGGGCTACGTTCCCTGCCGCTTTATGGTCAAATCGTAGCTCGATACAATGATATTTTTGGGTCCCTGGGGTCAGACACA</t>
  </si>
  <si>
    <t>AAATCTATACGCACAGCTATCAAAACTCGGGATCATTATGGAGGATCTTCTTGCGCGGTGGCGCGGATGGAATACCGGGCGAACATGAGCACTGATAGACCCATGCTTTATGTTTTTCGGCGCCAATCATACAATTGCTCTTTCCCGGTTAAGGAGAACTCCTAA</t>
  </si>
  <si>
    <t>TAGGCTCAACCCTCCCCACATCTATCTTGGCCGGAGCAGGCGCCGTCTCTATGCGGCGCCTACAAGAACTACGGGTGAACGAGGCTGGGAGCTTCGCGTGCAAACCTTTATGTGCAGCCGACAAAGATATACAATTCACCTCCGATTCCGTCCAGAAGGGGCACC</t>
  </si>
  <si>
    <t>ACGATCGCGGAAATGCAGGCCACCATGATATGCTACCTTGGTTTTCTATGAGGACCTAGTCTGTCTCTCATAGAATCCATTAACAGGGTTATGATGAGTGACCGGGTTTATGCACCTATCAGCGGAGCCTACAATTCCAGCAGCGTCTACGCCGCCGTCGCATAT</t>
  </si>
  <si>
    <t>GCACCTCTTTGGACTACTGCGGCTGCTAAGGACGGCGCCTGTTAGGGGGTTAAAGCCCTAATCAGCTGAATAGTTAAAAGCCGTTCGCTATCACTAACGAGCTTCATTTATGAAATCAGACAGACTTGTTACAATTATCGCGCAAGTTTCATCCATCACGGGCGC</t>
  </si>
  <si>
    <t>TGGAGCCGTGAAAGTCTATAGAAAATCCCTGTGGTTGCCGTATTAGCAGTTCCAGGTCTAACCACCGTATGTGACCGGAGGCCGTTGGTGATAGGAAGGTACCCGCTTTATGAGACTGAAGGCAGCATCTACAATTATGACTATAACCTAGGAAACAACAGAATT</t>
  </si>
  <si>
    <t>AAAAGGTATGGCAGTGGTCAGCCGAGATGGCGGGAATTAAAATCTATCTAGCCAGCGAGTTCATACCCGCCGGAGGTTATGGCTAACCACCATTAAGATGCGTAGATTTATGTGTTCTCGTCAACAGAATACAATGGTTATACTAGAATCAACAGGTTAACTTCC</t>
  </si>
  <si>
    <t>GATCCATCTGGATCTACTCGGGGGACCCGAGGCTCGCCTAGACATGGACGAATACGCCACTGCACATCATTGCACCTACAGCCGATGACGATTTACATTTCCGACGTTTATGGGGGCGTTAGTGTAATGTACAATGACCCTAGAGGAAGTGTTGTGGGCGAGCAC</t>
  </si>
  <si>
    <t>GCTTTGGTCTCTACAAGAACGCCCGGGGGTCAAGCGGTATTGTACCCCATGGGGAGAAGGCACTAGGTCGAGGCGCATTGTCAGAGTTGTCATTGTGCTGAGATGTTTTATGCACTGTGGACGTGTAAATACAATTAGGGCAAAGGTTGACGTCAAGGACACTGC</t>
  </si>
  <si>
    <t>TACTTCGGACGCGGCGCTCGCCTGGGATAGGACCTGAGCTGCAGCAACAATGATTATTATATTTTACCTGCGCTTTTCCAAACGACTCCGCCGATCTTAAAGGCACTTTATGTCGCGAGTGTAGCAGCATACAATGCTGTCGAAAGCAGCTCTCACGAAAGCCGA</t>
  </si>
  <si>
    <t>ACCGCGAAAAACCGCCGAGATCAGCGACGATTGGTAAACAACGTCCTCTGCGCTTCAGGTGATGCATAGGCTCGATCCCGCGAAGGAGTCAGGAGCCGCGGACTGCTTTATGGAAGTATCTATCCCTTTTACAATGGCTTTAGGCTAGTCCTTCTTTACTATCCA</t>
  </si>
  <si>
    <t>GTTTTGTAAATATTTTTCGACTTTGGTCTATGCCGCAACCCACAATACGTACGACTGTTGCTCATCCATTCTATCCAGCTCGGCAGACCAATAGCGACGAGGAAGTTTTATGCTTGCTGGCTTGGGGGCTACAATAGCCAAGTACGCACCGAGGGTCCCGGCCAC</t>
  </si>
  <si>
    <t>J23119-DeepSEED</t>
    <phoneticPr fontId="1" type="noConversion"/>
  </si>
  <si>
    <t>CAAAAAAAAAAAAAATGTTGCGCTACTTCGCCTTTTATCTTAAATTGACGACAGGGAACCCCCCGAGGAATGCCGAAGTATGCACGTGTTTCTCTTTTTTATGGTGTTGACAACTTACACTAAATCTGTTATAATGATATATCAAAAAATTAAAGGAGATTATTG</t>
  </si>
  <si>
    <t>CAAAAAACAAAAAAGCTTGACATGACGATAATTCCCGGTATTATCCCTCCTGCTAAAGAGCCGAGAGCTTGGAGGCGATATGCGTCTAAACTCAAGTTTGACGGTTTTGACATCACTCGCTTTCTCTGTTATAATGATTTGTTAGGAAAATAAAGGAGATACAGA</t>
  </si>
  <si>
    <t>CAAAAAAAAAAAAAGGTTGACATGTCGAATATTTAGTGTAACCTCCACGCCCGGAAGGAGCGCAGAGGACAGAGGAACCATCATGGTCTCACAAAATTCCGAAGTTTTGACAACTTGCACGAAAACTGTTATAATGATAAATAGAAAAAATAAAGGAGATTAAGA</t>
  </si>
  <si>
    <t>CAAAAAAAAAAAAACCTTGTTTTGTTGGCTATGGAATGTATAATCTGAACTGAGGCCATGACGAGAGTAATGAGGAGATATGTAAGTTCTAGTGCCCTTATAAATGTTGACAACTGGCAATATTAAAGTTATAATGTTACTTAAGATTATTAGGAGAGAATAACG</t>
  </si>
  <si>
    <t>CCAAAAAAAAAAAATGCTTGACTTTTCCCCTTTTGAGGTATATTCAGGTGTGAGAATGAAAACAGACGGAAGAGGAGCCGAGAACGTTACGGTATTTGCTGAGGTGTTGACACCTCTCAGATTTTCTGGTATAATGATATTCTATAAAGATAAAGGAGATAAAGG</t>
  </si>
  <si>
    <t>CAAAAAAAAAAAGAGAGGGGGGTTTTTTTTTTTTTATACCCCATGGGAGCGCAGCGGGGGGGCCCCGATCTAATGACATATGAATCTGATAATAATTAATGTAGTGTTGACAACCAACGAAAACTGTGTTATAATATAATGACAAAAGAATAAAGGAGAGTACGA</t>
  </si>
  <si>
    <t>CAAAAAAAAAAAAAGTGTTGCATGTCGCCAAATTTTGTGACAAACTTATGAGCGTAGCGCCAACGGGTAACGAGGAGACGAGATTTTGGGCCAATTAGAAACCGTATTGACAACCTTCAATAGTTATGTTATAATGATATAAATTATAATTAAAGGAGATATAGA</t>
  </si>
  <si>
    <t>CAAAACAAAAAAAATCTTGACGCGATAAGAAAATAATGTACTTTTTGTGAAAAGGAAAAGCTGGGGGATTAGACGAGATATTATCGTAAAGGTTTTTTTTCAAATTTTGACAACTGTCACTTATTATGGTATAATGTAATGAAAGAAAATTAAAGGAGAATTAAG</t>
  </si>
  <si>
    <t>CAAAAAAAAAAAAAGGGTTGACTTACCTCGACGGCAGGTATATTCTAGCATGCTTAGAGGAAGAGGATCCCGACGCGCGGAGATAATCATAACGTATGAATCGGCTTTGACACCTCGCCGCAGATGTGTTATAATGATAAACTAAATCAGAAAGGAAGATACGCG</t>
  </si>
  <si>
    <t>CAAAAAAAAAAAAAACTTGACGTGTCGGCTTTTTAATGTATACTGAGAGTTGAGGAAAAGCAGAGGCTCCTGACGCAACACCATGCTTATATAGTCTTGTTTAGTTTTGACAACTTGCACTAGTAAAGGTATAATGTTAATCCTTAGAAATAGGAGATAAAAACG</t>
  </si>
  <si>
    <t>CAAAAAAAAAAAAAGCGTTGCTTGTCGCCGATTTTGGTTATATTGTGAGCCCCGAGGAAATCGAGAGATACGACGAGGTATTAACGTCTCATAAAATTATCCAGTTTTGACACCTTTCGCTTATTCTGTTATAATGATATGAGAAATAAATAGGAGAGAATCATC</t>
  </si>
  <si>
    <t>CAAAAAAAAATATAGACGGGGGTGTTTTTTTTATATTATACATAACGTGCTGAGGGAGAACAGACGGAAATGCCGAAACACTAATGTATTAGTTTTTTCCATACTGTTGACAACTTTCCCTATATCTGTTATAATGATAAGTTAAATAATTAAAGGAGAAATTGA</t>
  </si>
  <si>
    <t>CAAAAAAACAAAAAAAACATTGTGTTTTTGTTTTTTTGTATATAGACTTACCCGGGGGAGGCAAGAGAAAAGAGGAAATTCTGCACTAATAATCAGTTAATAAGAGTTGACACTTAGCCCTATATGAGATATAATGATAATCATATGAAATAAGAAAGGAAGAAC</t>
  </si>
  <si>
    <t>CAAAAACGAAAACTAATTGACTTGTCGCCTTTGTCAGGTACACTCTCCTGTGAGGAAGAGCTAAGCGGACAGCAGAAGCGATAACCTAAGCCTTATCTAATCGGTGTTGACAACTGCCACTATCACCGGTATAATGGTAAACATAAATATTAGGATCGAGATGAG</t>
  </si>
  <si>
    <t>CAAAAAAAAAAAAAAAATGTTGAGATGTCTTTTTTTTGTAGTATAACCCACGCAAAGCCGCCGAGATGAACGCGGAAACGCAATAGTGTTCCTATTTTTTACGCTGTTGACATCTTGCACTTTAACTGGTATAATGTTAAATTAAATGATAGAAAGGAAGACTTA</t>
  </si>
  <si>
    <t>CAAAAAAAAAAAAAGTTGCGTTTTACCGGTTTTGTATGTTAATTTGAACCTGCGAGGGAACTGAGTGGTACTAGGAATCATTATTCTTCAATCTAAATAATTATTTTTGACAACGAACACTATTTGTGCTATAATGATAAGTAGAGAAAATAAAGGAGAGAATCG</t>
  </si>
  <si>
    <t>J23118-DeepSEED</t>
    <phoneticPr fontId="1" type="noConversion"/>
  </si>
  <si>
    <t>CAAAAAAAAATAAAACAGGGGTTGACGTCTTTTCATTTCTTATAATATCATGCGAGAAGGGACAGGGCAAAACGGAGGCAATAAGCTGATGATAAAAGTGAAAGTGTTGACGACTGTCTCTTGTTATGGTATTGTGGTAAGTAAAATTATTGGAGGAAACATAAT</t>
  </si>
  <si>
    <t>CATAAAAAACAATTGACAAGTCAGTTTTTTTTATAATATATTATCCACGATGAGGAAAAACTGAGGGAAATGACGAGTCATACTGGTTAAAGTATTTTGAATATTGTTGACGAATTCCCCCTATTATGGTATTGTGGTATGTGAATAGATTAAAGGAGAAAGAGA</t>
  </si>
  <si>
    <t>CAAAAATACTTGCACGAGGGGGTTTTTTTGAGATAGTTTGCAACAAATGTTGGGAGGAAGAAAGGAGCGAATAGGAGCCACGAATCTGATCAAAATCAGAAAAGTGTTGACGGCTATCCCTAGTTATGGTATTGTGTAATGTAATAAGAATAGGATAGAGATAAC</t>
  </si>
  <si>
    <t>CAAAAAAAATAGTTGCTTCACGTGTCAGGTTTATAATTTATAATGTGCGCTCAGGAGGAGATGCGCCCCACGACGAGCGAAGAATGAGAAGCAATACGAAAAAGTTTTGACGACTTGCACTTTTTATGTTATTGTGGTAAGTAAATTATATAAAGGAGCAAAATC</t>
  </si>
  <si>
    <t>CAAAAAAAACTTGAGTTCTGGGTTATCTGTATATTATGTATAACTTGATATGCGGTAAAAAGGCGCAATAGAGCGAGACGATTATCTTCACATAAATGAAAAAGTGTTGACGACTCTCACTTGTTATGTTATTGTGGTAAGCCATAATACTAAATGAGATACAGA</t>
  </si>
  <si>
    <t>CAAAAAAGACTAGAGAAGGGTTTTTATGTTATATTTTAAACCCAAAAACAAGATGAGCGGCCGAGGGTAAAGACGATTTAAACTTGGGATTCATACGGGAAAAGTGTTGACGACCGGCACTATTAGTGTTATTGTGATATGTAAGTTTATTAAAGAAGAACCAGA</t>
  </si>
  <si>
    <t>GAAAAAAGATTGACTCATGGCGTTTTTTATATAGAATACGACACAAAATTTGTTGGAAAGGAAAGGCGACTGACGAGTCGATAAACTGAGAGTTAGCGAGAAAGTGTTGACGACCGGCACTTTTAATGGTATTGTGATGAGTATTAATAATAAAGGAGACACTGA</t>
    <phoneticPr fontId="2" type="noConversion"/>
  </si>
  <si>
    <t>CAAAAATATTGACAACAGGCCTTTTTGCATATATAATAACTCCAAAAACAGGAGGAGTGGTTGAGAGGAATAAGGGGCCAAGGACCGGAAATCCAGTTAATAAGTGTTGACGACAAGCAATTTTTATGGTATTGTGATAAACAAATTTAATAAAAGAGAGATAAC</t>
  </si>
  <si>
    <t>CAAAAAAATAAAAAAGGTTGATTGTCCTCTTTCTTAGATATAATCCAAGATGCGTGGAAATTGCGGGAAAAAACGGAACAAAGAACTGCTGCATAAAGGAAAAGTCTTGACGACTGTCCCGAATTATGGTATTGTGGTAAAAGAAATATGTAAAGGAGAAATAGA</t>
  </si>
  <si>
    <t>CAAAAAAAACTGGCGTGTGGCGACTCTCCTTTATACTTCTCCTTCAAAGAGGCAGGAGGACCCAGGACATAGAAGAGGGAGTATAGTGATTGTTACTGTAAAAGAGTTGACGCTAGGTACTTATTAAGATATTGTGATACGTAATAAGACTAGGATAGAGGAAGT</t>
  </si>
  <si>
    <t>CAAAAAAAAAAGTTGCACGGGGGGTTATTTTTATGTAACGTAATGTAAGCAGGGGAAAGGCCCCGAGCAATGACGAGGCATGATGCTGAACTTATTTGAGAAAGTCTTGACGTCTTGCAGGAATTATGGTATTGTGGTAAGCGTAATAATTAAAGGATAAAAAGA</t>
  </si>
  <si>
    <t>CAAAAAACAAAAAAGATTGGCGACATTTTTTTTTAATGCTATAAAAGCGTTGGGGGAGGGGTCAGCGAAATGAGGAGCCACAATTCTTCGAAAATTCTGAAAAGTGTTGACGACATACAATATGTATGGTATTGTGGTAAATCAAGTAATTGACAGGAAGACAGA</t>
  </si>
  <si>
    <t>CAAAAAAAAGTGTATAATGTTTTTTCTAATTAAGAGGTAGTAAAACAAGCTGCGGGAGGACGACGGACAATAACGAGGGGATTTACTGCAATTTTTCTGAAAATTGTTGACGTTTTGAACTAATTCTGGTATTGTGATATATGAAATACTTAAAGGAGAGAAAGA</t>
  </si>
  <si>
    <t>CAAAAAAAAAAAATTTGTTGCGTTTCCGGTCTTTTTTGTATACTCTGAGGTGCAAAAGAGCCGAGGAGTCTGACGAGCGATTAACGTCATGTTTATCGAAAAACTTTTGACGAGTGCCACTAATAATGGTATTGTGTTATATGAAATATATAAAGGAGACATATC</t>
  </si>
  <si>
    <t>CAAAAAAAACAGTACGAGGGGTTGACAAGTCCTCAATTTATTCTTTAATACTAACAAGAGGAGAGAACGATAAGGAGGCGTTAAGCTGAAACTAAATGAAATGGTGTTGACGAGTGGCAAGAATTATGGTATTGTCATATGTGTAATAAATAAAGGAAGAAAACC</t>
  </si>
  <si>
    <t>GAAAAAAAGTTTGACATCGGTTCGTTTTCTGGCTAATTTACAATCAAAGATGCGGATCGGCTACGCGCACAGAAGGGAGGTTATGGTCATCATAAATGAAAATGTCTTGACGACTTGCAATAGGTATGGTATTGTCACATATGAAATATATAAAGGAGAATCAGC</t>
  </si>
  <si>
    <t>J23114-DeepSEED</t>
    <phoneticPr fontId="1" type="noConversion"/>
  </si>
  <si>
    <t>CAAAATAAATTGTTGACGTGGTTTTTTTCTATATAATCGCGAAAGAGTTATGCGCGGCGGTACTGCGAGCTAAGGAGCTATTACGCCGAAATTATCTGAAAAAGTGTTTATGAATTGCGGTTATTATGTTACAATGATATAAGATATAAATATTGGAGAGACAGA</t>
  </si>
  <si>
    <t>TAAAAAAGCTTGCTTTTGGGCATCTTCTGGCTATAGTGACTTCAAAAATAAGAGGAAGACATAGGAGGACAGAGGACGCATTATCGTGAGAGTATCAGAAAAAGTGTTTATGAAATCCGTTACTTATGGTACAATGATAATACAGATAAATAAAGGAGATAAAGG</t>
  </si>
  <si>
    <t>CAAAAAACCTTGCTTGTTTGGGGGTTTCGTATATTATAGATAATCCAGGTTCAAGGAGAGAACAGCGATAAGAAGAGCCGATACGGTTAGATCATTTTGAAAAGTGTTTATGAATGTCTCAAATTATGGTACAATGATAATAAGATTAATTAAAGGAGAAACAGC</t>
  </si>
  <si>
    <t>CAAAAAAAATGCTTGCAATGGTTTTTCTTCATATAATGCGTTATCAGAAATGGAGAAAAGTTGAGGGTTACGCCGAGTCAGGAACGCAATCAATTAAGAAAAAGTGTTTATGAATTACGGTAATTATGCTACAATGATATTAAACATTAATAAAGGAGAATGAGG</t>
  </si>
  <si>
    <t>CAAAAACGCTTGCCCGACCGGGGGTTTCGTTTATATTAGTTTATGAGAGAAGAAGGAAGGATCCGAGTTAAGACGAGTCGTTACCGCGCAAATTAATGCAAAAGTGTTTATGAACTTCTCTAAATATGCTACAATGATTTAGTAAATAAATAAAGGAGATAAAGA</t>
  </si>
  <si>
    <t>CAAAAAAAACTGTTGCATTTCTTGTTTTTTTTATGATAGACAACCTAAGAAGAGGAGTGGATCACCGCAATTTGGAGCTGAAATGGCCAAAATTTATGAAAAAGTGTTTATGACTTTCATCAAATATGGTACAATGATATGAAAGAATAATAAAGGAGATTCAGC</t>
  </si>
  <si>
    <t>CAAAAAAAGTAGTTGCTTGTCGGCATTCAGTTATAATATTTTAAAAGAGAATGAAGAGGACAAAGAGGAGTGACGCGACAAGTGTGAGAAACGAAATGAAATAGTGTTTATGACTTTCTCTAAATGTGGTACAATGATAATAGAAATAAAGAAAGGAGATTGAGA</t>
  </si>
  <si>
    <t>CAAAAACCCTTGCATGAGTTATTGATCCGTCTATAATGTCTAAAGGAAGCTTGGAAGATGTAAAGAGGACAGACGAGCCGTTAAAGAACGCGCTTAATAAAAAGTGTTTATGAATTGCACAAATTATGTTACAATGATAATAGGAATAATTAAAGGAGATACACG</t>
  </si>
  <si>
    <t>CATAAAACATTGCTTAATGGAGTGATTGGTATAGAATATCTCAATAGTGAGGGACTAGAGTGCAGAGGACAGAGGACCCATGATGGCTAAAGTTAATTAAAAAGTGTTTATGAAATTCATTAAATGTGGTACAATGGATTATTATGTAAATAAAGGAGATACGAG</t>
  </si>
  <si>
    <t>CAAAAACCATTGCTTCCCGGGGTTATTGCTATATAATGCATTAAAAGAGTTGATGGACAGTTGCGCGTAAAGACGAAGCGTGGCGGTTCAAATTTTATAGAAAGTGTTTATGAATTTCAGAAAATGTGGTACAATGATATACATAATATATAAGAAAGAAAGGAG</t>
  </si>
  <si>
    <t>CAAAAAAGATTGACTCAGGGCGTTTCGCGGTTACAATAGCCCATAAAAGGAGCCGAGTCACACAGGGGTATTAGGAACGGATAAGGCAAAAACTAATTAAAAAGTGTTTATGAAATTCTCTAAATATGGTACAATGATTAATAAAAAAAGTAAAGGAGAGATTGC</t>
  </si>
  <si>
    <t>CAAAAACCCTTGCTTCACTAAGGGTAAATATTATAATACGACATAAATGAACAGGAGAGGTTGCGAGGAATACGGAAGCACTAAGCGGATAATTAACAGAAAAGTGTTTATGACTTTCGATTAATGTGGTACAATGATAAATAAAATTAATAGGAAAGATAGAGG</t>
  </si>
  <si>
    <t>CAAAAAAAGTTGTTTTGTTTGTGATCTGCGTTATATTGGAATATCAGCTTCGATAAAGGAATACGCGCACGGACGGAGTGAGATCGTAATCTCATGAGAAAAAGTGTTTATGAATTCCAAAAAATGTGGTACAATGATATGACAAAAATGTAAAGGAGATTTAGG</t>
  </si>
  <si>
    <t>CAAAAAACCTTGCATCACGGCGGTATGTTGCTATAATCGATCAAATAGGAAGAGTAGAGGCTCCCAGATGAGAGGAGGCGATTCGGCTGCGACAAATGAAAAAGTGTTTATGAATTTTTAAAAATGTGGTACAATGATAATAAGAATAAATAAAGGAGATTGAGG</t>
  </si>
  <si>
    <t>GAAAAAGACTTGACTTTTCGGTTTTTATCGATACATTAGACAATACACTACGCGGAAGAGATCAGAGCTATGAAGAGACCTGATGGTTAAACTAATAGAAAAATTGTTTATGAATTTCGATAATTATGCTACAATGATATGTGAAATAATTGAAGGAGATACAGA</t>
  </si>
  <si>
    <t>CAAAAAAACATGGACAGGGGGGGGTTTTTGTTATAGTACCCTTCTTGTGAGACTAGAGAGATCAGGGCAATGACGAGGCATTATTCTGAAAATGGTCTAAAAAGTGTTTATGACATACAGAAAATGTGGTACAATGATAATTAAAATCAAAAGAAGAGATACGAG</t>
  </si>
  <si>
    <t>J23119-iGEM</t>
    <phoneticPr fontId="1" type="noConversion"/>
  </si>
  <si>
    <t>J23118-iGEM</t>
    <phoneticPr fontId="1" type="noConversion"/>
  </si>
  <si>
    <t>J23114-iGEM</t>
    <phoneticPr fontId="1" type="noConversion"/>
  </si>
  <si>
    <t>J23110-iGEM</t>
    <phoneticPr fontId="1" type="noConversion"/>
  </si>
  <si>
    <t>TTGACAGCTAGCTCAGTCCTAGGTATAATGCTAGC</t>
  </si>
  <si>
    <t>TTGACGGCTAGCTCAGTCCTAGGTATTGTGCTAGC</t>
  </si>
  <si>
    <t>TTTATGGCTAGCTCAGTCCTAGGTACAATGCTAGC</t>
  </si>
  <si>
    <t>TTGACGGCTAGCTCAGTCCTAGGTACAGTGCTAGC</t>
  </si>
  <si>
    <t>AACACATTAGGGGCTCGCAACCATCATATGCCGCGCGTGGTATGGCTAAAAAAAAGCTCACCCCGCTATTTACCCACATGTAACATAGTGTCTACTGACTGAATTTACTATAGTATGATGTATGATAGAATATTATGATATTAAATTCCTATGGGAGAAAATGAT</t>
  </si>
  <si>
    <t>AGCAACCCTTTTTTTACCAACGGAATACGGTGTATAGAAACGTATGGCCATCGAAAAACTTATCAGAGAAACCTGTGAAGCGATCATAATCGTGTAATATTCTAATCTTTGTCTTATATTATCATAATATTATAACAATAAAAGAAAAGGATGATGCTGGTAGTT</t>
  </si>
  <si>
    <t>TAATACTCGGATGCCGGGTTTTTTGTAGGAGCAATCACTAATTTGGATGCGCACCCATCCCAAGGAATCTATGGTATGCTTTATAGATACGGTAAATGGAATATAATAGTATGATCTATTACGATAGAATATATAATAGTGTATACCAGGAAAGGGGTGTGTCAG</t>
  </si>
  <si>
    <t>AATCCTTTGTCGAACAACGGATCTGAGAAAGACTCTGTCGCCCCGATCCCTAACCCAGCCTGTTAATTCCGATTGTCGGCGAAATTATGCTATTTCTATAAGATACTAGCTGATATAATATAATATAGTAATCATATAATATAAAAAGGTGATGCGGGTAGTACC</t>
  </si>
  <si>
    <t>GATTACAATGACGGTCTGGAACCCCCCTCTAGAAACTAACAATCTTTTTTTGAGAATGTTTCTCCGAGTAGGAACAACTATTTGCTACTAAACTTCTCTGGTTCCCGGCTTTTATATAATATAGTATAATATAATAATGGTTTCAATCTATGATGGGTCCTACCG</t>
  </si>
  <si>
    <t>CACTCAGAGAAAAAAAATATTGATTGGAAGTCAATTAATACTGCTAAAAATATGGTCAGTAATAGAGTAAAAATTACTCACAGCTAGTAAAACAAAGAATGGTATTCTTTAAACACTAATATGATAATATATCATATTATGATATATGAGAAGGTGGTGGTTTTC</t>
  </si>
  <si>
    <t>TAACAGCAAAAACCCGGGGCTGGGAAAAGGGTTGGGGTTCTTTATAACACCTTGCGGTCAATAATCGTGTTTAAAAACGGTGATCATACTTGTCACGTTTATACTATACTATTGTTTAGTATAATGCTATATTATTTGCTACGAATGTGGAGTGGTGTATTAGTC</t>
  </si>
  <si>
    <t>TTATTCCGTTGATATGGTCGCAGGTATGCCGATTACCAACCGTTAATACGGCTAGCAGTTTAAAATGATTATTTTCATACTCGTCTCAGAATGATTCCTTCCCCTCTTTAAAATATATTTTAATATAATATAATAATAGTATTATCTAGAAAGACTTGGGAAGCC</t>
  </si>
  <si>
    <t>ATAGTCATTAATGGTCTGGTCTCCTCCAGCATGATATGAAGAAGCACTATCAGCATTAATCGCTAGTTTTTTACATCATGGGTTGTAATAGTCTCTTAACCTATCATAATTATTATCGAAATGATATAATATATTCTAATGTTATAATTTGTAGGAAGAAAGTAT</t>
  </si>
  <si>
    <t>AAAATTATATTAATAGCGGGCTGGCCGAGGAAGCCTCGTAACGCCTTTTGCCTACTGTTTATTTTTAATCTTAGTGCCTTACTTGCAATTAGTATATAAGATAAAATATTTGCAAATGTTATTATATAATATTATGATGGAATAGCTGAAAGTGGTGTATTTGCG</t>
  </si>
  <si>
    <t>AATAGAACAAGGCCCCCTGGTAAATAAAATCGCGACGCAATCACAATGCTCATGTTTCGTAGGTAGAAAGTAACAAAAATTTATTCAAAGAACTGTCCAACGTAATATGTTAGCGTGATATTGTATAATTTAATGGTATGATATGATGAGTAAAGATGGGTTATT</t>
  </si>
  <si>
    <t>CATTACCATATTCGCTCTTTCGATGGGCACCTATTTGGGATCGGAAGATGTCGAGAAAATCCTGTTTCAGTATATCATGTTCCTGTCAATAGAGCATGCTTATTATTTTATATGCTAAAATATAGTAGTATGTATATTATATTATTAATGTCAGGGGCTATTACT</t>
  </si>
  <si>
    <t>TCTGCTTTTTATATTGGGGGCGTAGCCACAACTGATAGTTAATGTATAATAAGGCCCTTCTCATGGGCACCCGGATAATTAATAAAAATTGCTAACATGATTATGTGATATTATCCTTAATATTATAGTATTTTAATCATAGAACGATGAGAAGGTACAAGGAAT</t>
  </si>
  <si>
    <t>TCACATAAACAACTTTACTTTTGGCTGAGAAAAATATTTTGTAAACATGGTGGCGTCTGATTATTTTTTGCGAATAGACCGGCGTCCTACCCGACATCCTATTGAAAAATGTGATTTATTATCATATAATAGTATAATATGTTCCCGTATTGTTGAGGAACAAAT</t>
  </si>
  <si>
    <t>CAAACAACGCCTATAGTTTTTCGTGTTTCGAAATTCGGTGTGTTTGATATGATTGTGCCCGATTCGGAGAAATCCGCTGATGTTAAAAATATGGTATAGTCTAATATGCTCTAATATGGTATTGGATACTTAAGATAATACAGATAAAAATGAGGAAGAAAGGAT</t>
  </si>
  <si>
    <t>AATAATATTTCCCCCGGTTCTGAAGATGGGCACGGCTTCGGCCTATATGACAATGTTTTTCATACTATAATGGATGATCGAAACATCTAAAATTTATGATGCCCTTCAATGATAATAGTATCTTTAATATTAGATAATATCTGAAAAGATAAGAGGTAGGTTACC</t>
  </si>
  <si>
    <t>NAR-model</t>
    <phoneticPr fontId="1" type="noConversion"/>
  </si>
  <si>
    <t>Origin</t>
    <phoneticPr fontId="1" type="noConversion"/>
  </si>
  <si>
    <t>Substitution</t>
    <phoneticPr fontId="2" type="noConversion"/>
  </si>
  <si>
    <t>AAGCTGTATTCCTTATAATATAGGGAATTACAGCTTGCTTTTATTTTGAAAATATTTTTTTATAAGGCGTGGAACATCATGGTAAATAATACTTGCAAGTTTTTTAAAAAATATGTATCATTACTGTAATAGATAAATAATACAGTGGTAATAGAAGGTGAGTAA</t>
  </si>
  <si>
    <t>AAGCTGTATTCCTTATAATATAGGGAAAATTGTTATCGGATAACAATTAAAATATTTTTTTATAAGGCGTGGAACATCATGGTAAATAATACTTGCAAGTTTTTTAAAAAATATGTATCATTACTGTAAATTGTGAGCGCTCACAATTTAATAGAAGGTGAGTAA</t>
  </si>
  <si>
    <t>TCGCCTTTTATATTATAATAGGAAACTAATTGTTATCGGATAACAATTTAGGAGGATATGAAGAGGATTTCTAATAATTTGGTAAAAAGTTCTTGACACTTGTCTCTATATCCAGTATCATCACATAAAATTGTGAGCGCTCACAATTATAAAGGAAGAAATAGC</t>
  </si>
  <si>
    <t>TCGCCTTTGATATAATAATCTAATTCGAATTGTTATCGGATAACAATTTAGGAGGGAAGGATGACGTAATTTTTGTAATTGGTAAAAAGTTGTTGACACCTCTCCCTCTTTGATGTATCATAACATAAAATTGTGAGCGCTCACAATTAGAAAGGAAGACATTGC</t>
  </si>
  <si>
    <t>TCGCCTTTGCTATTATAATAGAATGTGAATTGTTATCGGATAACAATTAAGGAGGGTAAGAAGATGTATTTTTTATATGTGGTAATAAGTCCTTGACACTTGCCCCTTTTTTCAGTATCATAACCTAAAATTGTGAGCGCTCACAATTAGAAAGGAAGAAATTAC</t>
  </si>
  <si>
    <t>GTTTGTGCTCGAAAAATAGCAGCGATTGAATGTATTTATAATTTGATTTAGACATTAGTTTTTATTTCAAGCAAAAAATTTGACAAATCAAATCAATTATATTACAATTTTTTAACGTATATTACAAAAATATATTTGGAAGATTTATTCAGATTTGGAGGATTT</t>
  </si>
  <si>
    <t>GTTTGTGCTAATTGTTATCGGATAACAATTTGTATTTATAATTTGATTTAGACATTAGTTTTTATTTCAAGCAAAAAATTTGACAAATCAAATCAATTATATTACAATTAAATTGTGAGCGCTCACAATTTATATTTGGAAGATTTATTCAGATTTGGAGGATTT</t>
  </si>
  <si>
    <t>CTCCTTATTAATTGTTATCGGATAACAATTCAGGGGGCCCGAAGAGAAATAACTTGACTTATAAAATCTTGCTTGACAATTGACAAGATCTAACTATTATATTATCCGAAAATTGTGAGCGCTCACAATTGGATAAAGAAGATAAAAATTTAAAGGAGAGTTTGA</t>
  </si>
  <si>
    <t>CTCCATATTAATTGTTATCGGATAACAATTCTGAGAGGATGGGGTGATTTATGTTTTCTTTTTCAATATTGATTGACAATTGACACGGTCTAACTAATATATTGTACGAAAATTGTGAGCGCTCACAATTGGATTAAGAAGATAGAAAAATAAAGGAGAGTTTGA</t>
  </si>
  <si>
    <t>CTCCATATCAATTGTTATCGGATAACAATTCTGGGGGGAGGGGGAGATTCAAATAGTTTTAAAAGACATCGATTGACAATTGACACGATCTGACTATTATATTATTCGAAAATTGTGAGCGCTCACAATTGGATTGAGAAGATTAAAAAATAAAGGAGAGTTTGA</t>
  </si>
  <si>
    <t>GGCGGGCCGGAGTCGGAGCGGTCCGCCTGTCCGCCAATAAAAGGGACGCATTATTTATTGGCAATGGACTTGGCTGGCAGCATTGTTCCCTGGAGGTTACAATAGCCCGGTTATGCCGGTGTCTATTGGTAGATTTCCGGCTTTCGCAAGAATAATAGAGTCGTC</t>
  </si>
  <si>
    <t>GGCGGGCCGAATTGTTATCGGATAACAATTCCGCCAATAAAAGGGACGCATTATTTATTGGCAATGGACTTGGCTGGCAGCATTGTTCCCTGGAGGTTACAATAGCCCGAAATTGTGAGCGCTCACAATTAGATTTCCGGCTTTCGCAAGAATAATAGAGTCGTC</t>
  </si>
  <si>
    <t>CAGTCCTGAAATTGTTATCGGATAACAATTTTTATCACGAGGATCAATTTATTGAAATTGGCATTGACTTACCAATTCATGTGATTTTATAGTCTACTACAATTAACTGAAATTGTGAGCGCTCACAATTAGAGTAGAGTAGAAAATAAAAGTAGAGGATTACGC</t>
  </si>
  <si>
    <t>CAGTCCGTCAATTGTTATCGGATAACAATTTTTCTTTAGGGGCTCATTCCCTTTAAATTGGCATTGACTTACCTATTCGAATGATTTTATAGTCAACTACAATAAACTTAAATTGTGAGCGCTCACAATTAGAGTAGAGTAGAAAATAAAAAAAGAGGATTACGC</t>
  </si>
  <si>
    <t>CAATCGCGAAATTGTTATCGGATAACAATTTTTCTGAAGGGTATCATTTTACTGAAATTGGCATTGACTTACCAATGCAAATTATTTTATAGTCAGCTACAATAAACTGAAATTGTGAGCGCTCACAATTAGAGTAGAGTAGAATATAAAAGAAAAGGAGTACGC</t>
  </si>
  <si>
    <t>GCCCAGAAAATCACATAAAAAAGGTTGGGCGTCACGTGTATGCAGTGACCTTGTGAAACTCTACTCGACTTGACAAGCGGTCCCAGGGTGTTAAGTATCCTTCCATTGCCCGATAAGGCGGCGGTTGCCGCGGGGGGTCATAAAAGAGACGAAGGAGTGGGTGTC</t>
  </si>
  <si>
    <t>GCAATTGTTATCGGATAACAATTGTTGGGCGTCACGTGTATGCAGTGACCTTGTGAAACTCTACTCGACTTGACAAGCGGTCCCAGGGTGTTAAGTATCCTTAAATTGTGAGCGCTCACAATTGTTGCCGCGGGGGGTCATAAAAGAGACGAAGGAGTGGGTGTC</t>
  </si>
  <si>
    <t>CAAATTGTTATCGGATAACAATTTTTAAAAGTACATTAAAGGGTTGCTTTCAGTGAAATGTGTTAGTCTTTTAGAAACAGATTAGAGAGGTTAAGTTGGTTTAAATTGTGAGCGCTCACAATTATGTTATGATATGATATGATAGAAAAAATAAAAGGAGGATTG</t>
  </si>
  <si>
    <t>CAAATTGTTATCGGATAACAATTCTCAAAAGTTTAGTATTGACTTGATTCCAGTGAAATTTGATATACTCCTAAAACCAAAATAGGGAGATTAAGTTGGTTTAAATTGTGAGCGCTCACAATTATGTTATGATATAATATAATTGAAAAAATAAAAGGAGGATTG</t>
  </si>
  <si>
    <t>CAAATTGTTATCGGATAACAATTATTAAAAGTATATTATTGGGTTGCATCAAGTGAAAAATGGTAGACTCGTTGAAACAGAATAGAGAGGTTAAGTTGGATTAAATTGTGAGCGCTCACAATTATGTTATGATATGATATGATAGAAAAAATTAAAGGAGGATTG</t>
  </si>
  <si>
    <t>TATAGAATTAAAAATAAGAATTTGATAGTATTGGAGTAAGGAGTTTTAATAACAGTATATTAAGTCGTATTAATATGTTGTTGCAAATGTTTTGGTATAATATTAAATTTTATTATTTTTACGAAAGCATTTGATAGAATTCAAAAAAATATAATGGAGGTTAAT</t>
  </si>
  <si>
    <t>TATAGAAAATTGTTATCGGATAACAATTTATTGGAGTAAGGAGTTTTAATAACAGTATATTAAGTCGTATTAATATGTTGTTGCAAATGTTTTGGTATAATATTAAAAAATTGTGAGCGCTCACAATTATTTGATAGAATTCAAAAAAATATAATGGAGGTTAAT</t>
  </si>
  <si>
    <t>CAAAAAAAATTGTTATCGGATAACAATTCAGAGAGGTGAGGGCGTGAGCCATTTTTAAATTTATTCGTATCCTTTGCATTTTGCGCAGAAGATTGTATAATTCTAGCAAATTGTGAGCGCTCACAATTATGATAGGACTAGATTGAAAATAAAAGGAGATTAGCG</t>
  </si>
  <si>
    <t>CAAAAAAAATTGTTATCGGATAACAATTCAGAAGGGGGAGGCGGGCATTCAACTTTAAATTAATTCGTATATGTTGCATTTTGCACGAAACAAGGTATAATTCTTGAAAATTGTGAGCGCTCACAATTATGATAGGAATAGATTGAATTTTAAAGGAGATTAGCG</t>
  </si>
  <si>
    <t>CAAAAAAAATTGTTATCGGATAACAATTCTGAGCGGGGAGGGGGTCAGGCAACTTTAAATATATTCGTATCCGTTGCAAATTTCACGAACAATTATATAATCTTTGCAAATTGTGAGCGCTCACAATTATGATAGGAGTAAATTGAAAAATAAAGGAGATTATCG</t>
  </si>
  <si>
    <t>AAACGCCGTCAATTAAGCATACAGCTGCATATCATAACAGTTTTGACTTGATGTGAATGATGAAAAGCATTATTTCAATGCTATTTTTTGGGTTTTTGGTTTTTAAAAAATAAAACTCAGGGGTATACTTAGATTGGAATCAATCTAGTAAGGGAGGAAAAACAT</t>
  </si>
  <si>
    <t>AAACGCCGTCAATTAAGCATACAGCTGCATATCATAATTGTTATCGGATAACAATTATGATGAAAAGCATTATTTCAATGCTATTTTTTGGGTTTTTGGTTTTTAAAAAATAAAACTCAGGGGTATACTTAGATTAAATTGTGAGCGCTCACAATTGAAAAACAT</t>
  </si>
  <si>
    <t>CAAAATTTTGCTTGCTTTTTTAAGTGTTTCTATATAATTGTTATCGGATAACAATTCGGAAGGTCGGCGGAAGGAGGCGGAATCCAAACATGAAAAGATATTTTAAACTTTTTAAAAACGTGGTATACTGTTATTAAATTGTGAGCGCTCACAATTGGATAGGAG</t>
  </si>
  <si>
    <t>CAAAATTTTGCTTGCCTTTTGGGGATTTTCTATAGAATTGTTATCGGATAACAATTCGGGAGTTTGGATGAAGGAGGGGAAAGCCTATTAGGAAAACATATTTTAAACTTTGAAAATACATGTTATACTGTTATTAAATTGTGAGCGCTCACAATTGGATAGGAG</t>
  </si>
  <si>
    <t>CAAAATTTTTATTGCTTTTTTGGGAATATCTATATAATTGTTATCGGATAACAATTAGGGAGGCCTGATGTCGGAGGAGGAAGCCCATCAAGAATAGCTATTTTAAACTTTTGAAATACGTGTTATACTGTTATTAAATTGTGAGCGCTCACAATTGGAAAGGAG</t>
  </si>
  <si>
    <t>CATTAATTTGTACCTAGGCTTTTATATATTTTTTAAATATAAGTTAATCATTTAGTCACTACTTATTAATAAAAATTAAGTTATTTTTCTGACATCTTACTGTAGTTTCTTTTAAACATCATGTAAAATGGAACATAACTTAGAAAAAAAGGAAGTTGATCTCGA</t>
  </si>
  <si>
    <t>CATTAATTTGTACCTAGGCTTTTATATATTTTTTAAATTGTTATCGGATAACAATTCACTACTTATTAATAAAAATTAAGTTATTTTTCTGACATCTTACTGTAGTTTCTTTTAAACATCATGTAAAATGGAACAAAATTGTGAGCGCTCACAATTTGATCTCGA</t>
  </si>
  <si>
    <t>CAAAATCTTTGACCGTGAGGGGGCGTTTTTATTATAATTGTTATCGGATAACAATTCGGGAGGCCGGAACTATGATACGGAAGGTAATTTTCGCTCTTACTTGACATCGGTAGGCTTACCTCGTAAAATGATATTAAATTGTGAGCGCTCACAATTGGAGAGGAG</t>
  </si>
  <si>
    <t>CAAAATTTATGTACAGCTCGGGCGATTTTTTGTGAAATTGTTATCGGATAACAATTCATGAAGCGGGAAAGATGAAACGAGAGGCAAAATAAATGCTTACTTGACAACTGGGTACAAGCCTCGTAAAATGATATTAAATTGTGAGCGCTCACAATTGGAGAGAAG</t>
  </si>
  <si>
    <t>CAAAATGTGTGATACAATTAGGGGGGTTTTTTTGTAATTGTTATCGGATAACAATTCGGAAGGTCGGAACGATGAAATGAAAGCTAAATTTTATGCTTACTTGACAACACGGTAAATCCCTCGTAAAATGATATTAAATTGTGAGCGCTCACAATTGAAGACGAG</t>
  </si>
  <si>
    <t>TTTTTACAAAAACAATAGGTTTATGTTACAAAATATTTCAAACAGATGAAAACATATCATTTTTTTCAAAACTTGCTTACAGTCGAAAATAAAAGACTCCTATGACTTTTTTATTTTCACAAAAAAAGGTAAAATAGAATGAAGTATGAATGGAAGAGGTTGCTT</t>
  </si>
  <si>
    <t>TTTTTACAAAAACAATAGGTTTATGTTACAAAATATTTCAAAATTGTTATCGGATAACAATTTTTTCAAAACTTGCTTACAGTCGAAAATAAAAGACTCCTATGACTTTTTTATTTTCACAAAAAAAGGTAAAATAGAATGAAATTGTGAGCGCTCACAATTCTT</t>
  </si>
  <si>
    <t>TATAAAGAAAAAATATTGACAAATAGCTTCTTTCCCCGTATAATTGTTATCGGATAACAATTGAGGAGATAACGGCGGGCATACCGGAAATAAAGTCAAATATGACTTGATTTTGAAAGATTTTATCCGTAAAATAGACGTAAATTGTGAGCGCTCACAATTGGA</t>
  </si>
  <si>
    <t>TTTTGAAAAAAAATATTGACAAATGGTTCCTTACGCCGTATAATTGTTATCGGATAACAATTCAGGGGATTACGGCTGATAGACCCATAATAAAGTCACATATGACTTGATTTTTAAGCATTATTACCCTAAAATAGACGTAAATTGTGAGCGCTCACAATTGGA</t>
  </si>
  <si>
    <t>TTGCAATAAAAAATATTGACAACAAGTTTCTATCGCCGTATAATTGTTATCGGATAACAATTGAGGAGATTCCGGCGGTCATGACGAAAATCAAATCACTTATGACTTGATTTTTGACGTTTCTTACTCTAAAATCGACGTAAATTGTGAGCGCTCACAATTGGA</t>
  </si>
  <si>
    <t>TGAAAGTTGATATTAAATTTTACATAATTAGGGATAGAATTAATTGCAGGATTGCCAGTGAATGCTATTAGTAGAGAAAATTATTACAATTTTAAATATGTTGTTTTCAAATAATATACATGTATGATATAATTATGAAGTAAAAAAATTGAAGGGAAACTTATT</t>
  </si>
  <si>
    <t>TGAAAGTTGATATTAAATTTTACATAATTAGGGATAGAAAATTGTTATCGGATAACAATTAATGCTATTAGTAGAGAAAATTATTACAATTTTAAATATGTTGTTTTCAAATAATATACATGTATGATATAATTATGAAAAATTGTGAGCGCTCACAATTTTATT</t>
  </si>
  <si>
    <t>TTATAATTGTTATAATAAAATATATAAAGGTGAGTGAGGAATTGTTATCGGATAACAATTAGGAGGTGAAAAAGGATCATTAAATTCTCATTTTTTCACTTGACTTTCAAAGTAAACACTGGTAGTCTATAATGAAACTAAATTGTGAGCGCTCACAATTACGGA</t>
  </si>
  <si>
    <t>TTATAATGATTAAAATCATAATGAAATAGGAGAGCGAGGAATTGTTATCGGATAACAATTCGGTGAGGAATAGGGATTAAATAATACAAATTTTTTATCTTGCTTTTCAAAGTCATAACTGGTACACTATAATGACACTAAATTGTGAGCGCTCACAATTACAGA</t>
  </si>
  <si>
    <t>TTATAATGATTATAATATATAATGAATAGGAGAGCAGGGAATTGTTATCGGATAACAATTAGGAGGGGAATAAGGGAAATTTTATGCAAATATTTTTTCTTGATTTTCAAAGTAAACACTGGTAGAATATAATGACACAAAATTGTGAGCGCTCACAATTACAGA</t>
  </si>
  <si>
    <t>AATTCCAAAAATCAATTATCAATTTGTGAAATCAGAAGATGACTCACTTTTACTTCCAAGTCCTTTAGAAAGTCAATATTTAACAGTAAAATATGAGCAATAAGAGCCAAATGAGTTGAGATTCTATGATAAAATGAAGTCATAAAGATTAACAAAGGAGCATTA</t>
  </si>
  <si>
    <t>AATTCCAAAAATCAATTATCAATTTGTGAAATCAGAAGATGAATTGTTATCGGATAACAATTCTTTAGAAAGTCAATATTTAACAGTAAAATATGAGCAATAAGAGCCAAATGAGTTGAGATTCTATGATAAAATGAAGTCAAATTGTGAGCGCTCACAATTTTA</t>
  </si>
  <si>
    <t>TTTTTAAAAAAAAGATTGACTGGTATCTCCATTCGCCATAGAATTGTTATCGGATAACAATTGGAGGCAGTTCGTCAGGAAGGAAAGAATCGAAAAAAAGTGGGAGCCATATACGATTATGTGATATAATAAAATAGAATAAAATTGTGAGCGCTCACAATTGGA</t>
  </si>
  <si>
    <t>TCCTTAAAAAAAAGATTGACTAATGGCTCATTTCGCCGTATAATTGTTATCGGATAACAATTGTGGATAGTTCAGCCGGCAGAAGATAAAGATATTTTCTTGGGAGCCATTGACTAATGTGTGATATAATAAAATAAACTAAAATTGTGAGCGCTCACAATTGGA</t>
  </si>
  <si>
    <t>ATTGAAGAAAAAAGATTGACTCATACGTGCCCTCGCCGTATAATTGTTATCGGATAACAATTGGAGGGAAATCGGAACGAAAACTTAAAACTAAAAAACGTACGAGCCATTGTCGAAGATGTGATATAATAAAATAAACTGAAATTGTGAGCGCTCACAATTGGA</t>
  </si>
  <si>
    <t>ATGCTGTGTACTTCGTAAGGGCACCTGTAAACATTTAAAATTAAAAAATTAATTTTGACAAACTATATTTGTTTAGGGATACACTATTATTAACAATATTCTATACTTCATAAAAAAGATATTTAATGTTATAATATTTTTTAAACTTGAATATGGAATATATTT</t>
  </si>
  <si>
    <t>ATGCTGTGTACTTCGTAAGGGCACCTGTAAACATTTAAAATAATTGTTATCGGATAACAATTCTATATTTGTTTAGGGATACACTATTATTAACAATATTCTATACTTCATAAAAAAGATATTTAATGTTATAATATTTTTAAATTGTGAGCGCTCACAATTTTT</t>
  </si>
  <si>
    <t>TTTATAAAAAAAAGATTGACATATTGGGTTTTACGTCGTATAATTGTTATCGGATAACAATTGAGGAGAATACGGCGGGAATGAAGAATAAGGATTCAATAGTTGATTCATATTGGAACCATGTTATAATATAATATAACTAAATTGTGAGCGCTCACAATTGGA</t>
  </si>
  <si>
    <t>TAAATAAAAAAAAGCTTGACTAATGGATCTTTAGCCCTTATAATTGTTATCGGATAACAATTGAGGAGATTTCGGCGGGCAGGAAGGATAAGGATGCAATTCTTTATTCATATGGAAATTGTGTTATGATATAATATAACTAAATTGTGAGCGCTCACAATTGGA</t>
  </si>
  <si>
    <t>CAAATAAAAAAAAGCTTGACTTGTCTGCCCTTTCGCCGTATAATTGTTATCGGATAACAATTGAGGAGGATGCGGAAGGAAAGAACGAAAAGGAAACACTTGTTAATTCATATTGAAACAGTGTTATAATATAATATAACTAAATTGTGAGCGCTCACAATTGGA</t>
  </si>
  <si>
    <t>ACACACTAAAAAACCACCACTAATAAAATTATACTAACCATTTCAAAAAGAACTAACAGATAACATAACTATTTACAATAACATAGTATTAAGTTTTTCTATTTTATATACTTTTAAGCTATTTATCTTTAAAATATGTTTAACAAAATGATAAAGGAATAAGCG</t>
  </si>
  <si>
    <t>ACACACTAAAAAACCACCACTAATAAAATTATACTAACCATAATTGTTATCGGATAACAATTACATAACTATTTACAATAACATAGTATTAAGTTTTTCTATTTTATATACTTTTAAGCTATTTATCTTTAAAATATGTTTAAATTGTGAGCGCTCACAATTGCG</t>
  </si>
  <si>
    <t>CTACAAAAAAAAAGATTGACTACTTTTTTCATGGCCCTTATAATTGTTATCGGATAACAATTGAGGGCAATACTGCGGGATGACGTCTAATAAAATCTCTTGTTTATAGTAGTTTTTTATGTTATATAATAAAATAAACTTAAATTGTGAGCGCTCACAATTGGA</t>
  </si>
  <si>
    <t>GTGGGGAAAAAAAAATTGACTACTAGTAGGTTCCGCCTTATAATTGTTATCGGATAACAATTGAGGGAAAGATAGAGGGAAGGTGAATTACGATATTTCTTGTTTATACAAGGCATTAATGTGATATAATAAAATAAACTAAAATTGTGAGCGCTCACAATTGGA</t>
  </si>
  <si>
    <t>TTTAAAAAAAAAAGATTGACAAACGGTTCGTTACTCCTTATAATTGTTATCGGATAACAATTGACGGGAATTCGGAGGGAAGGTCTGACATGAAATCTCTTGTTTATACAGGGTTTTTAGGTGATATAATAAAATAAACTTAAATTGTGAGCGCTCACAATTGGA</t>
  </si>
  <si>
    <t>AATTTTACCTTTATAACAAAAACTTATACCACGTTTAAACCCTCTATTACCAAGGTATTATAACGAATATGGCTCGAAAAAAGGCGAATTCACAATTTTGTCATAGATTATTTTGTTTTTGTCTGTTAAAATCAAACAAGAAAATTAAATTTAGGGTGATAATGA</t>
  </si>
  <si>
    <t>AATTTTACCTTTATAACAAAAACTTATACCACGTTTAAAATTGTTATCGGATAACAATTATAACGAATATGGCTCGAAAAAAGGCGAATTCACAATTTTGTCATAGATTATTTTGTTTTTGTCTGTTAAAATCAAACAAAATTGTGAGCGCTCACAATTTAATGA</t>
  </si>
  <si>
    <t>CAAAATATGTTATAATATTTTAAGAATGTGAAAGGAGGAATTGTTATCGGATAACAATTTCGGCAGAAATGAAGATAGGCATTTATGCTTTTTATGATTGTCATTGACACATCGAATATTCTAAGGTAAAATGACAGTAAATTGTGAGCGCTCACAATTAGGACG</t>
  </si>
  <si>
    <t>CAAAATATGTTATACTAATATAGAAATAAGAGAGGACAAATTGTTATCGGATAACAATTCCGGCTGCAGCTACATAAAGTATGCGAAAAATTGCCTCTTGTCATTGACTTAGTCAATATTGTACGGTAAAATGACAGTAAATTGTGAGCGCTCACAATTAGGACG</t>
  </si>
  <si>
    <t>CAAAATCTGTTATAATAGTCAAAGAAGTACAGAGGAGAAATTGTTATCGGATAACAATTCAGGGTGAAATGAAGGTGAATATATCAGAATTTTTTTATTGTCATTGACAAACCGACTAGTCTTAGGTAAAATGGCACTAAATTGTGAGCGCTCACAATTTGGACG</t>
  </si>
  <si>
    <t>AGCAATCATGTTTGTAGCGGTCGTCTTCCTTCGTTCCTGCTTCTAAGCTCGCTTTCTTGCAAAACGATTAACGTTTATATCATCAAACTCAAGGTTAAGTTGAGATGGTTTCGCTACTTTGTTAATCTATTCACGTAGACAACAACATAAGGGAGGGACTATGTT</t>
  </si>
  <si>
    <t>AGCAATCATGTTTGTAGCGGTCGTCTTCCTTCGTAATTGTTATCGGATAACAATTCTTGCAAAACGATTAACGTTTATATCATCAAACTCAAGGTTAAGTTGAGATGGTTTCGCTACTTTGTTAATCTATTCACAAATTGTGAGCGCTCACAATTGGACTATGTT</t>
  </si>
  <si>
    <t>CAAAATTTGTTGTCAATTTCAGGATTTTTTATATAATTGTTATCGGATAACAATTCGGAAGATAGGAAAGATCGGTGCGAGAAATACATTTTTTTTTACTTGAGAAACTCAGAGAATTCTGGTAATCTAAGATTAAATTGTGAGCGCTCACAATTAGGATAGAAG</t>
  </si>
  <si>
    <t>CAAAATTCGTTGACATATTCAGGCATTTATATATAATTGTTATCGGATAACAATTCTGAAGATAGGAATGTACGGCGAGAGGAATCGATTTTTTTTTACTTGAGACTCTTGGGAGATTCTGGTAATCTAAGATTAAATTGTGAGCGCTCACAATTAGGATAGACG</t>
  </si>
  <si>
    <t>TAAAATTTGTTGACATTTTGGGGGATTATCATACAATTGTTATCGGATAACAATTCTGACGAGAGGTATGTACGGGGCGAGAAATACCTTTTTTTTTACTTGAGAAACTCAAGTAATTCTGGTAATCTAAGATTAAATTGTGAGCGCTCACAATTAGGATAGGAG</t>
  </si>
  <si>
    <t>AATTGCTTTGATGACAAGATAAACCATATGCCCGGGCCAACAACACCGGACAGCACTTGACCAGAAGGAAGCCCGCGAAGAAATTTGCGGGCTTTTTTGATCGTTCCGCCCACAAACACCGGTGTTACAATAAAGCTGTATTGGGAACAAGAAAGGAAGATTCAA</t>
  </si>
  <si>
    <t>AATTGCTTTGATGACAAGATAAACCATATGCCCGGGCAATTGTTATCGGATAACAATTGACCAGAAGGAAGCCCGCGAAGAAATTTGCGGGCTTTTTTGATCGTTCCGCCCACAAACACCGGTGTTACAATAAAGCTAAATTGTGAGCGCTCACAATTGATTCAA</t>
  </si>
  <si>
    <t>TCCCCATGTGTTATACTAAATGATAAGACAAGGAGCAAATTGTTATCGGATAACAATTCGGAGCGAGCTGTTAAATAATTCGTACTTTTTCCTAAATTGATCTTGACACCTCTCGATTCACTGTATACAATGACTTAAAATTGTGAGCGCTCACAATTGGATGAC</t>
  </si>
  <si>
    <t>TCCCCTTGTGCTATATTAGGTGGCAGAAATAGGAGCGAATTGTTATCGGATAACAATTCGGAGGGATCTGCTCAGTAAATTGTCATTTTCTGTAATTTGATCTTGACAGCCCTAGATTTTTGTTATACAATGAATTAAAATTGTGAGCGCTCACAATTGGATGAG</t>
  </si>
  <si>
    <t>TCCCCTTCTGTTATACTATGTAGAAAGAAGATGGGCAAATTGTTATCGGATAACAATTCAGAGGGAGATCCCGATGCAATTGTCTGTTTTTATAATTTGATCTTGATTTTCATAGATAATTGTCGTACAATGTATTAAAATTGTGAGCGCTCACAATTGGAGGAG</t>
  </si>
  <si>
    <t>AAAATAATTCAATAAAAACCTCGTTATTACGCACAACCTTACATACAAATATAGGTTGTGCGTTTTTTATTTGTTTTGATATAAAGCTATTATTCATTAGATTTATACAATTATTCAAAACAATACTTTTACTTTTTATAGTTAATCCATTCATAAAACAAGAAA</t>
  </si>
  <si>
    <t>AAAATAATTCAATAAAAACCTCGTTATTACGCAAATTGTTATCGGATAACAATTGTTGTGCGTTTTTTATTTGTTTTGATATAAAGCTATTATTCATTAGATTTATACAATTATTCAAAACAATACTTTTACTAAATTGTGAGCGCTCACAATTAAAACAAGAAA</t>
  </si>
  <si>
    <t>CAAAATTAAAAAAAATATTGACAACTTATCAAAAATTGTTATCGGATAACAATTTAGGTGATGTGGGGACTAAGAGACTTACGCCCCAAAAATTCATTGATTTTTCACACGATACAGATAGAATACTGTGATTAAATTGTGAGCGCTCACAATTGGATAGGAGAG</t>
  </si>
  <si>
    <t>CAAAATTAAAAAAAATGTTGACAAAGTTTTTAAAATTGTTATCGGATAACAATTTGGGAGATAAGGGAAATGAGCGAGGTCAGCCTAAAATTTTCATTGATTTTTTCCACGGAACAGTTAGAATACTGTGATTAAATTGTGAGCGCTCACAATTGGATAGGAGGT</t>
  </si>
  <si>
    <t>CAAAATTAAAAAAAATGTTGACAAATCTTCAAAAATTGTTATCGGATAACAATTTGGGTGAGATCGGGAATGAGCGAGGAAAGCATCAAAAATTCATTGATTTTTTTTACCGAACAGGTAGAATACTGTGATTAAATTGTGAGCGCTCACAATTGGATAGGAGGC</t>
  </si>
  <si>
    <t>ATTATTATGATTAGATAAAAGGTTATATAAATCTAATAAGAATAATAACTAATATCTAAAGAAGATAAGAAGGAAAAATATTTGGTCAAAATATATGAATTTGTAAAAAAAATACACAGATATTAAAATATTATTTTGAATAACCAAACTGGAGGTAAATTGAAA</t>
  </si>
  <si>
    <t>ATTATTATGATTAGATAAAAGGTTATATAAATCTAAATTGTTATCGGATAACAATTTAAAGAAGATAAGAAGGAAAAATATTTGGTCAAAATATATGAATTTGTAAAAAAAATACACAGATATTAAAATATTATTAAATTGTGAGCGCTCACAATTAAATTGAAA</t>
  </si>
  <si>
    <t>CGATTTTAAAGTTGACTTTTGAAAAACTTTCATATAATTGTTATCGGATAACAATTGGGAGAGACGGATGAAGGAGGGAAAGGAATAAGTCAGAAATCCCTTGTAAACATTTTGAAAAACGGTTAAAATGATATTAAATTGTGAGCGCTCACAATTGGATGCACT</t>
  </si>
  <si>
    <t>AAAGTTTTTACTTGACTTTTTAGGATTTTTGTGATAATTGTTATCGGATAACAATTTGGAAGGACGGACGAAGGAGGGCCCAGGATAAATCATAAAGTCCTTGTAAACACTGATAAACCATGGTAAAATGATATTAAATTGTGAGCGCTCACAATTGGAGGAAGT</t>
  </si>
  <si>
    <t>CAAATTTCCACTTGACTTTGTGGGGATTTCCATATAATTGTTATCGGATAACAATTTGGAAATAAGGCAGAAGGAGCTGAAAGGATATTACGAAAAATCCTTGTAAACATTTTGAAAACGTTTTAAAATGATATTAAATTGTGAGCGCTCACAATTGGAAGAAGC</t>
  </si>
  <si>
    <t>ATTTTCAAAGGAATTTTATCTAATCTGTAGTATTATATTAGAAGATAGAGTATTTGCGCGACTATATGTGTGTTTATATTTTTGTTGTGTAAATTATATGTAAATATAAAAAAATAGACTTGTTATAAACAAGTACAATTGTAGCTATCAAGGAGGATACATATT</t>
  </si>
  <si>
    <t>ATTTTCAAAGGAATTTTATCTAATCTGTAGTATTAAATTGTTATCGGATAACAATTCGCGACTATATGTGTGTTTATATTTTTGTTGTGTAAATTATATGTAAATATAAAAAAATAGACTTGTTATAAACAAGTAAAATTGTGAGCGCTCACAATTATACATATT</t>
  </si>
  <si>
    <t>CAAAATTGTGGTATACTTCTTAAGAATATGTTAGGAATTGTTATCGGATAACAATTCGTAACGAGGGCACAAGGATACCGTAAAAATTTTTTTTATAACTTGTATATAAAGGTTTTAACGTGATATAAAGTAAGTAAATTGTGAGCGCTCACAATTGGATACAGC</t>
  </si>
  <si>
    <t>CAAAATTGTGGTATAATATAGGAAAATTTGTTAGGAATTGTTATCGGATAACAATTCAGGAAGCAGTCCCAAGGATAAATTGAGATCTTTTTTAATAACTTGTCTATAAAGGTTTAAACGTGATATAAAGTAAGTAAATTGTGAGCGCTCACAATTGGATACAGA</t>
  </si>
  <si>
    <t>CAAAATTGTGCTATAATGAGAAACAATATGTAAGGAATTGTTATCGGATAACAATTCGGGACGAGGGCCGAGACATGAGTCAATAATTTTTCGAATAACTTGTCTATAAAGGTTCGAACATGATATAAAGTAAGTAAATTGTGAGCGCTCACAATTGGATACAGA</t>
  </si>
  <si>
    <t>AAGACAGAAAGTGCACCAAGTTTCCCTCATTAGCTCAAAAAATGATTATCTTTGCAAACTAAAATGAGCAGGCTGGCAATCAAAACTGTTTTTATCGGGAGATTAGCGCCAAGTCGCTGCTCACATGATATGATTCATTGATAATAAAAGAAATAATAGATTAAT</t>
  </si>
  <si>
    <t>AAGACAGAAAGTGCACCAAGTTTCCCTCATTAGCTCAAAAAATTGTTATCGGATAACAATTAAATGAGCAGGCTGGCAATCAAAACTGTTTTTATCGGGAGATTAGCGCCAAGTCGCTGCTCACATGATATGATTCATTGAAATTGTGAGCGCTCACAATTTAAT</t>
  </si>
  <si>
    <t>TTGATTTTTACAACATTGTCTGCTATGATGCTGATAATAGAATTGTTATCGGATAACAATTGGCTGAAATTAGGAAGTGGGAAGGAAAATCATAAATAATGAGTTGCGCCAAAGTTACCAATATGTGTTATGATAAACTTAAATTGTGAGCGCTCACAATTGACG</t>
  </si>
  <si>
    <t>TTGATTTTCACTTAACTTTTTGGTATACTCCAAACTATAGAATTGTTATCGGATAACAATTGGCTGAAGTTAGAGCGAGCGGGGAACATTCGTAAATAAAGGCTTGCGCCAGAATTATCAATATGTGTTATGATAAACTTAAATTGTGAGCGCTCACAATTGACG</t>
  </si>
  <si>
    <t>TTGATTTTTACAACTATTTCTGATATATTGAACATAATAGAATTGTTATCGGATAACAATTGGCCGAGATTAGGGCGGTTTAGGCAAATTAGTTAATAAAGACTTGCGCCAGAATTATCAATATGTGATATGATAAACTTAAATTGTGAGCGCTCACAATTGACG</t>
  </si>
  <si>
    <t>TTTCCCTTTGCCCCCATAACCATTGCGAATAAGAAAGTTATATGGCATGCTATTTGAAGGCAGCATCTTACACGACACTTTATTCTATTATTAAGAAACACTTAGAGTCGCATGTGACACCAATTCGTAGTTCTACGGACGTTGCGAGCGCGAAAGGGCAGATAT</t>
  </si>
  <si>
    <t>TTTCCCTTTGCCCCCATAACCATTGCGAATAAGAAAGTTAATTGTTATCGGATAACAATTCAGCATCTTACACGACACTTTATTCTATTATTAAGAAACACTTAGAGTCGCATGTGACACCAATTCGTAGTTCTACGGAAAATTGTGAGCGCTCACAATTGATAT</t>
  </si>
  <si>
    <t>TCCCCATTTTTAGAGTTGACAAATGTACAGAAGTTCTACAATTGTTATCGGATAACAATTAGGAGGGCAGAAAGGGGCACACATTAGTCATTATATCACTTGATTTGTCGCACGATTACTGGTAGGATAGTTCAATACTAAATTGTGAGCGCTCACAATTACGAG</t>
  </si>
  <si>
    <t>TCCCCTTTTTTTGCATTGACATTAAATCTAAAGCCTTATAATTGTTATCGGATAACAATTAGGATAGGATAGAGGGATCTTTTGGCCATAAGAAATAACTTGCGTAGTCGCACTATGACTGCTATGATAGTTCAATACTAAATTGTGAGCGCTCACAATTACGAG</t>
  </si>
  <si>
    <t>TTCCCCCTTTCAGGGTTGACTTATGGCCTGAAGATCTATAATTGTTATCGGATAACAATTAGGAGGAGACATAGGGTCACACGTAAGAATTGGGAGCACTTGTCTTGTCGCATGAAAACTGGTAGGATAGTTCAATACGAAATTGTGAGCGCTCACAATTACGAG</t>
  </si>
  <si>
    <t>GTCCATATACGGATAACGATGCCAAAGCATCCGATCCGGCCAGCCATTCTCCCGATGCCGGAGTCCATCCGGCATTTCCCTCCCCCTGGTTTATAAAATGTTTATCCCCACAGCAACATAATCAGCGTTAAACTGTCCATACCGTTAACTGAGGGAGAAAAGATG</t>
  </si>
  <si>
    <t>GTCCATATACGGATAACGATGCCAAAGCATCCGATCCGGCAATTGTTATCGGATAACAATTAGTCCATCCGGCATTTCCCTCCCCCTGGTTTATAAAATGTTTATCCCCACAGCAACATAATCAGCGTTAAACTGTCCATAAATTGTGAGCGCTCACAATTGATG</t>
  </si>
  <si>
    <t>TATAATTAAAAAAACTTGACTAACAGGTTCTTTCCCGTAAAATTGTTATCGGATAACAATTTGCCCAAATTATGACGGAAGGGTGGGAAACGTAAAAATTGCTTTCCCCAAGGAAATTCATGATATAATAAACTAAACTTAAATTGTGAGCGCTCACAATTGACG</t>
  </si>
  <si>
    <t>TAGAATTAAAAACACTTGACTAAGAGCTTATTTCCCGTATAATTGTTATCGGATAACAATTTGCCCAAAAGATGAGGCAGGCGAGGAATAGATACAGATTGCTTTCCCCATGATTAATCATGATATAATAAACTAAACTTAAATTGTGAGCGCTCACAATTGACG</t>
  </si>
  <si>
    <t>TAAATTTGAAAAAACTTGACTAATTCGTCAATTCCCGTATAATTGTTATCGGATAACAATTTGCTTTATTGAGGACTGAAGGGGCTAACTCATAAAGAATGCTTTCCCCAAGGTTAACTGTGATATAATAAACTAAACTTAAATTGTGAGCGCTCACAATTGACG</t>
  </si>
  <si>
    <t>TTATAAAGGGTATCCAGAGACGGGACAACTCATAAAGTAAAATTACATAAGCGTAAACAAAAACTTAATAGAGTAATGACTTTTGGAAAACATTATGTACTTTTGTAACATAAAGCTGCATTTAAAAGTATATTATAGATTGTGGAACAATAAAGAACTTAAATC</t>
  </si>
  <si>
    <t>TTATAAAGGGTATCCAGAGACGGGACAACTCATAAAGTAAAATTGTTATCGGATAACAATTAACTTAATAGAGTAATGACTTTTGGAAAACATTATGTACTTTTGTAACATAAAGCTGCATTTAAAAGTATATTATAGATAAATTGTGAGCGCTCACAATTAATC</t>
  </si>
  <si>
    <t>TTGAGGTAAAAAAGATTGACAAATGATTCTATTCCCGTAAAATTGTTATCGGATAACAATTTGCATAGGTAAAGGACCGAGGACCGAAATCACAATTTATGCTTGTAAGTGATAGAACCATGATATAATATATTAAACTTAAATTGTGAGCGCTCACAATTGACG</t>
  </si>
  <si>
    <t>TTAATGGGGAAAACATTGACAAATATCCCTAATCCGGTAAAATTGTTATCGGATAACAATTTGCTGTAAATAAGGCGCGTGAACCTCAATCATAAAGTTGCCTTGTAATTCTTTGAACAGTATTATAATATATTAAACTTAAATTGTGAGCGCTCACAATTGACG</t>
  </si>
  <si>
    <t>TTGTTGAAAAAACCATTGACAAATATCACGATTCCCGTAAAATTGTTATCGGATAACAATTGGCTGAAAGGCAGGAGGGAAGGGCTAAATCATAATTTATTCTTGTAATCTTTGTAACCATGATATAATATATTAAACTTAAATTGTGAGCGCTCACAATTGACG</t>
  </si>
  <si>
    <t>GGATCAACTCCTAAGGCTATCCCTTTTTGCTGATAGCCTTAGCGGTTGTCAGCGACCTGTATTCTTTCCCGTCGCGCTGAGTCAGGCTTTTATGGTCTGAAACCCAATTTGTTTCTGTGTGCCCACCGAACTGTCCGATATTTTTAAGCATTGGGAGTCCCGGTC</t>
  </si>
  <si>
    <t>GGATCAACTCCTAAGGCTATCCCTTTTTGCTGATAGCCAATTGTTATCGGATAACAATTTATTCTTTCCCGTCGCGCTGAGTCAGGCTTTTATGGTCTGAAACCCAATTTGTTTCTGTGTGCCCACCGAACTGTCCGAAAATTGTGAGCGCTCACAATTCCGGTC</t>
  </si>
  <si>
    <t>CAACGTAGGTCAGTACGGGCGAGAGAGCTCAGAATACGAATTGTTATCGGATAACAATTTTATTTGTACTTGACACATGAATTTTTAGACTGTATACTGAAATATGATTCAGTTTAGATTGGACTACGAACTGAAAACAAATTGTGAGCGCTCACAATTAGGAGG</t>
  </si>
  <si>
    <t>CAAGATGGGTCGCCCCCGGAAAGAGGGCGCTTTGTAGGAATTGTTATCGGATAACAATTTATTTTGTGATTGACTTAAGAACATTTATTCTGTATACTGAAATATGATTCAGATTAGATTGGACTACGAACTGAAATCAAATTGTGAGCGCTCACAATTCAGAGG</t>
  </si>
  <si>
    <t>CAAAATCTGAGGGCCCGTGAAAGGGGAATCTGGATTCAAATTGTTATCGGATAACAATTTTCTTAGTAATTGACAAACGAATTCTTCTATTGTATACTGAAATATGATTGAGTTTAGATTGGAATACGAACTGGAAACAAATTGTGAGCGCTCACAATTAGGAGG</t>
  </si>
  <si>
    <t>TGAAGCCCACCCTACGAAACACCCTACGAAACACCCTACAGCCTACACATCAGCCCTACGCCCTCCCTACCCATTTCCCTGCAAATCCCCTAAAAATCCTCCCGCACGCCCTGAAAACAAGGAATAATACAGGTTTCCGCCCATCGGGCTAAAAAGGGGATAAAT</t>
  </si>
  <si>
    <t>TGAAGCCCACCCTACGAAACACCCTACGAAACACAATTGTTATCGGATAACAATTCTACGCCCTCCCTACCCATTTCCCTGCAAATCCCCTAAAAATCCTCCCGCACGCCCTGAAAACAAGGAATAATACAGGTAAATTGTGAGCGCTCACAATTGGGGATAAAT</t>
  </si>
  <si>
    <t>AAAAAGTTGACACAACCAAAAAGTTGTACATTATAATTGTTATCGGATAACAATTAGGAAGAGCGGAAATTATGGGAGGAAAAAGTTAATTCGGTTGACTCCCGATAGTTTATCGATACGATAATAATATGATTAAATTGTGAGCGCTCACAATTAGGAAAGGAG</t>
  </si>
  <si>
    <t>TAAAGGTTGACAACACCCACTGGTTGCACATTATAATTGTTATCGGATAACAATTCGGCGGAGATGACATTTCGTTAGGAGAAAATCAATTCGGTTGACTCCCGATCTTAAGGCAATAATATAATAATATGATTAAATTGTGAGCGCTCACAATTAGGATAGGAG</t>
  </si>
  <si>
    <t>TGATAGTTGACAACAAGGAAAAATTTTACATTATAATTGTTATCGGATAACAATTAGGAGAAGTGGCAATTGTGTTACGAGAAAGCAAATTCGGTTGACTCCCGATACTTTGGAAATACGATAATAATATGATTAAATTGTGAGCGCTCACAATTAGGATAGGAG</t>
  </si>
  <si>
    <t>ATTGATGAAGAATAATACCCCCTAAAAACGTAAGTATCCGACAGCCATATATGGGAATATATTTATTACATTTGCGGAAGAATCTTGAATTTTAAATTATAGGCTAATTCGGCTCTCATAACTTATCATTCAACGTTTCAAATTAGTAATTCAAAATTAATCATT</t>
  </si>
  <si>
    <t>ATTGATGAAGAATAATACCCCCTAAAAACGTAAGTAATTGTTATCGGATAACAATTATATATTTATTACATTTGCGGAAGAATCTTGAATTTTAAATTATAGGCTAATTCGGCTCTCATAACTTATCATTCAACGAAATTGTGAGCGCTCACAATTTTAATCATT</t>
  </si>
  <si>
    <t>TAAAATTTTGTTGCTCTTCCTAAAAGTTTAATTATAATTGTTATCGGATAACAATTTGGGAGAACGGAAGAGCGAGAACGAAGGGTAAATTCTAATTTATAGGCTAACCTGACAAAAACGTGATATCATGATTTAAAATTGTGAGCGCTCACAATTGGAGAAGAG</t>
  </si>
  <si>
    <t>GAAAATTTTCTTGCTTTTTCGGGCGGTATAACTATAATTGTTATCGGATAACAATTCGGAAAGACGGAAGAACGAGGAGGTAGAATGTTCTCAAATGTATAGGCTTTCTTTGCACAAACATGTTATCATGATTTAAAATTGTGAGCGCTCACAATTTGAGAAGAG</t>
  </si>
  <si>
    <t>CAAAATTTGCTTGCATTTACGAAGGGTTTAACTATAATTGTTATCGGATAACAATTCGGAAAGACGGAAGAGCGCGAACGAGACCTTAAATTAAGTGTATAGGCTTTCTTTCCAAAAACGTGATATCATGACTTAAAATTGTGAGCGCTCACAATTGGAGAAGAG</t>
  </si>
  <si>
    <t>Promoter activity(-IPTG)(Fluo/OD600)</t>
    <phoneticPr fontId="1" type="noConversion"/>
  </si>
  <si>
    <t>Promoter activity(+IPTG)(Fluo/OD600)</t>
    <phoneticPr fontId="1" type="noConversion"/>
  </si>
  <si>
    <t>DeepSEED</t>
  </si>
  <si>
    <t>AAACGCCGTCAATTAATTGTGAGCGGATAACAATTGGCAGTGAGCGCAACGCAATTATGATGAAAAGCATTATTTCAATGCTATTTTTTGGGTTTTTGGTTTTTAAAAAATAAAACTCAGGGGTATACTTAGATTAAATTGTGAGCGCTCACAATTGAAAAACAT</t>
  </si>
  <si>
    <t>TCCCCTTTTGCTATAATTGTGAGCGGATAACAATTGGCAGTGAGCGCAACGCAATTAAGAGAGCGAGGAACGATTTAACATCCCACGATAAAAATTGTTTGTTTAAATCGCGAAAGACACGAGTATACTAGTTATAAATTGTGAGCGCTCACAATTAAGGAGAGC</t>
  </si>
  <si>
    <t>TCGCCTTATGCTATAATTGTGAGCGGATAACAATTGGCAGTGAGCGCAACGCAATTAAAGGAGCCAGCTCCGAAAGTAGAACCCAAGTGAAAAATTGATTGTTTAAATTGCGAGATATGCGAGTATACTGGATATAAATTGTGAGCGCTCACAATTAAGGAGAGC</t>
  </si>
  <si>
    <t>TCGCCTTACGATATAATTGTGAGCGGATAACAATTGGCAGTGAGCGCAACGCAATTAGGTGCAGCGGAGGCTTAAGACAAATCCCACAAATAAAATGTTTGTTTAAATTGTGAGAGCTTCGAGTATACTAGTTATAAATTGTGAGCGCTCACAATTAAGGACAGA</t>
  </si>
  <si>
    <t>CATTAATTTGTACCAATTGTGAGCGGATAACAATTGGCAGTGAGCGCAACGCAATTCACTACTTATTAATAAAAATTAAGTTATTTTTCTGACATCTTACTGTAGTTTCTTTTAAACATCATGTAAAATGGAACAAAATTGTGAGCGCTCACAATTTGATCTCGA</t>
  </si>
  <si>
    <t>TCCCCTTTGTGGTAAATTGTGAGCGGATAACAATTGGCAGTGAGCGCAACGCAATTAAAGGCGCGGAAGTCATGAGATGACACGCAATAATAAATCTTACTTGCTTTTCAATCATTTGAGGTGTAAAATAGGTATAAATTGTGAGCGCTCACAATTGGATACTGA</t>
  </si>
  <si>
    <t>TCCCCTTTGTGGTAAATTGTGAGCGGATAACAATTGGCAGTGAGCGCAACGCAATTAAAGGAACTGGGGTCGCAAGATAGATCCTGTTAAAAAATCTTACTTGCTTTTAAACCGTTACTGGTGTAAAATAGGTATAAATTGTGAGCGCTCACAATTGGATTAAGA</t>
  </si>
  <si>
    <t>TCCCCTTTATGTTAAATTGTGAGCGGATAACAATTGGCAGTGAGCGCAACGCAATTACAGGTACGGGTGCCGCTAAATTACTCAAGTTTAAAAACCTTACTTGCTTTTCGATCATTACAGGTGTAAAATAGGTATAAATTGTGAGCGCTCACAATTGGAAGACGC</t>
  </si>
  <si>
    <t>TTTTTACAAAAACAATAGGTAATTGTGAGCGGATAACAATTGGCAGTGAGCGCAACGCAATTTTTTCAAAACTTGCTTACAGTCGAAAATAAAAGACTCCTATGACTTTTTTATTTTCACAAAAAAAGGTAAAATAGAATGAAATTGTGAGCGCTCACAATTCTT</t>
  </si>
  <si>
    <t>TGATATAATAAACATGATATAATTGTGAGCGGATAACAATTGGCAGTGAGCGCAACGCAATTACGAGGACAGAAGCGCGATCATCACACATTAATAATAGAATGACTTGACAATCCGTAATTTTCGTACTAAAATGTTAGAAAATTGTGAGCGCTCACAATTGGA</t>
  </si>
  <si>
    <t>CTCCATAAAAACCATGATATAATTGTGAGCGGATAACAATTGGCAGTGAGCGCAACGCAATTAGGAGCGCTGGTAATAGTGCCTCGAATTTAACTTAAAGAATGACTTGACAACGCGTAATTCTCATACTAAAATTCGTGAAAATTGTGAGCGCTCACAATTGGA</t>
  </si>
  <si>
    <t>CTCTATAATAAACATGATATAATTGTGAGCGGATAACAATTGGCAGTGAGCGCAACGCAATTAGGAGGGGTGCGACTCATGTCGCACACTTAAATACGAAAATGACTTGACTTGCCGGCATTCTCGTACTAAAATGCGTGAAAATTGTGAGCGCTCACAATTGGA</t>
  </si>
  <si>
    <t>TGAAAGTTGATATTAAATAATTGTGAGCGGATAACAATTGGCAGTGAGCGCAACGCAATTAATGCTATTAGTAGAGAAAATTATTACAATTTTAAATATGTTGTTTTCAAATAATATACATGTATGATATAATTATGAAAAATTGTGAGCGCTCACAATTTTATT</t>
  </si>
  <si>
    <t>ATATAATAATGGGTATATAATTGTGAGCGGATAACAATTGGCAGTGAGCGCAACGCAATTCGAGAGAAGACGGGTGTCTCAATCTACTTTTTTATGAAAAAAGTTTTCAAATCGTCGTCATTCATGGTATAATATGATTAAATTGTGAGCGCTCACAATTACAGA</t>
  </si>
  <si>
    <t>ATATAATAAGCACTGTATAATTGTGAGCGGATAACAATTGGCAGTGAGCGCAACGCAATTGGCGATAAGAATGTTTTATCACTCGCGTATTCTATTAAAAAAGCTTTCAAATTGAGGTAATTTAGGGTATAATATGATTAAATTGTGAGCGCTCACAATTACAGA</t>
  </si>
  <si>
    <t>ATATAATACCGCGTGTATAATTGTGAGCGGATAACAATTGGCAGTGAGCGCAACGCAATTGGAGATAAGAGACGTCCAATACCCCAGTTTTTTGTGGTAAAAGCTTTCAAATTGTTGTAATTTATGATATAATAGGATTAAATTGTGAGCGCTCACAATTACAGA</t>
  </si>
  <si>
    <t>AATTCCAAAAATCAATTATCAATTGTGAGCGGATAACAATTGGCAGTGAGCGCAACGCAATTCTTTAGAAAGTCAATATTTAACAGTAAAATATGAGCAATAAGAGCCAAATGAGTTGAGATTCTATGATAAAATGAAGTCAAATTGTGAGCGCTCACAATTTTA</t>
  </si>
  <si>
    <t>TGATATAATATAATAAGTAAAATTGTGAGCGGATAACAATTGGCAGTGAGCGCAACGCAATTAGGTGCGCCGTAAATAGGACCAGAAAAAATAATTCTTGATAGAGCCAAGCACAATGATATGATATACTAAAATAGAATAAAATTGTGAGCGCTCACAATTGGA</t>
  </si>
  <si>
    <t>TGATATAATATAATAAGTAAAATTGTGAGCGGATAACAATTGGCAGTGAGCGCAACGCAATTAGAAGAGCAGTTAAGAAGTCCTAAATCTTTACCTATAGAAAGAGCCAAATAATATGCTATGATATAATAAAATACAATGAAATTGTGAGCGCTCACAATTGGA</t>
  </si>
  <si>
    <t>TGATATAATAAAATAATTAAAATTGTGAGCGGATAACAATTGGCAGTGAGCGCAACGCAATTAAATGAGGAGGAATAAAGTCCCGACAAATTAAATAATTGTAGAGCCATGCATAATCCTATGATATAATAAAATACAATAAAATTGTGAGCGCTCACAATTGGA</t>
  </si>
  <si>
    <t>ATGCTGTGTACTTCGTAAGGAATTGTGAGCGGATAACAATTGGCAGTGAGCGCAACGCAATTCTATATTTGTTTAGGGATACACTATTATTAACAATATTCTATACTTCATAAAAAAGATATTTAATGTTATAATATTTTTAAATTGTGAGCGCTCACAATTTTT</t>
  </si>
  <si>
    <t>CTAAATATGGTATAATATGAAATTGTGAGCGGATAACAATTGGCAGTGAGCGCAACGCAATTAGATGCGGAGAAACGCATATCCTGAAAATAAATTACATAAGCTTTTCATATACATGCAATGATGTGATATAATACAATAAAATTGTGAGCGCTCACAATTGGA</t>
  </si>
  <si>
    <t>CTCCTTCTGGTATACTAAGAAATTGTGAGCGGATAACAATTGGCAGTGAGCGCAACGCAATTAGAAGGGGAGTATATCAGACTGTCCTAAAAAATTTGAAAAGATTTTCATAAACAGGCAATTATGTGATATAATGGATTAAAATTGTGAGCGCTCACAATTGGA</t>
  </si>
  <si>
    <t>TTTTTTCAGGTATAATATCAAATTGTGAGCGGATAACAATTGGCAGTGAGCGCAACGCAATTAGAGGGGGAGTAACTAACTGCCGAAAAACAGATAAAAGAAGATTTTCATATGCATGCAATTATGTGATATAATACAATAAAATTGTGAGCGCTCACAATTGGA</t>
  </si>
  <si>
    <t>ACACACTAAAAAACCACCACAATTGTGAGCGGATAACAATTGGCAGTGAGCGCAACGCAATTACATAACTATTTACAATAACATAGTATTAAGTTTTTCTATTTTATATACTTTTAAGCTATTTATCTTTAAAATATGTTTAAATTGTGAGCGCTCACAATTGCG</t>
  </si>
  <si>
    <t>CAGTGCAAAAAACATGATATAATTGTGAGCGGATAACAATTGGCAGTGAGCGCAACGCAATTAGGAGCTGTGAGACAAATACCTATGAAAGTAATTATTTACTTTATACAAGCTATAGCTATGCTAGGATAAAATGAATTAAAATTGTGAGCGCTCACAATTGGA</t>
  </si>
  <si>
    <t>CACTATAAAAAACATGATATAATTGTGAGCGGATAACAATTGGCAGTGAGCGCAACGCAATTAGGAGCGCAGAGTTTAATGCCGGTAACATAATTACTTGAATTTATACTGAAAAAGGATATGCTAGATTAAAATGGAATAAAATTGTGAGCGCTCACAATTGGA</t>
  </si>
  <si>
    <t>CACTGTTATTAATATGATATAATTGTGAGCGGATAACAATTGGCAGTGAGCGCAACGCAATTAGGAGCGGAGTGATACATACCAAGAAAATAAAACATTGAGTTTATAGTTCTAAATGCTATGCTAGGCTAAAATGAACTAAAATTGTGAGCGCTCACAATTGGA</t>
  </si>
  <si>
    <t>AATTTTACCTTTATAACAATTGTGAGCGGATAACAATTGGCAGTGAGCGCAACGCAATTATAACGAATATGGCTCGAAAAAAGGCGAATTCACAATTTTGTCATAGATTATTTTGTTTTTGTCTGTTAAAATCAAACAAAATTGTGAGCGCTCACAATTTAATGA</t>
  </si>
  <si>
    <t>CTCCTTCTCTGTGTTATAATTGTGAGCGGATAACAATTGGCAGTGAGCGCAACGCAATTCCCTGAGAACGAGTTACATAGACTTTAATTTTTGCGTATTGTCATTGACAACTCCCGGTAGAACTGGTAAAATCAGAATAAATTGTGAGCGCTCACAATTAAGGAG</t>
  </si>
  <si>
    <t>CTCCTTTTCTTTGATATAATTGTGAGCGGATAACAATTGGCAGTGAGCGCAACGCAATTCGATGAGAATGAGTGAGGTCAAACGTAATTTTTATGTTTTGTCATTGACAACTACAGCAAAACGAATTAAAATCATCATAAATTGTGAGCGCTCACAATTAAGGAG</t>
  </si>
  <si>
    <t>CAGCATTCATGTGATATAATTGTGAGCGGATAACAATTGGCAGTGAGCGCAACGCAATTCGCAGCGAATGAGGTAGGAAGGATCTAATATTTACCTATTGTCATTGACAACTTCTGTAAAAACGGGTAAAATCAGCATAAATTGTGAGCGCTCACAATTAAAGAG</t>
  </si>
  <si>
    <t>AGCAATCATGTTTAATTGTGAGCGGATAACAATTGGCAGTGAGCGCAACGCAATTCTTGCAAAACGATTAACGTTTATATCATCAAACTCAAGGTTAAGTTGAGATGGTTTCGCTACTTTGTTAATCTATTCACAAATTGTGAGCGCTCACAATTGGACTATGTT</t>
  </si>
  <si>
    <t>TATTTTGATGTACAATTGTGAGCGGATAACAATTGGCAGTGAGCGCAACGCAATTCGTACGCAAAGGCAGCATTATTATTGCTATGGCAATAAAAAAAGTTGAGAATTTACGAATAATGTCGTAATCTTAGAATAAATTGTGAGCGCTCACAATTAGAGGATAGA</t>
  </si>
  <si>
    <t>TATTTTGATGTACAATTGTGAGCGGATAACAATTGGCAGTGAGCGCAACGCAATTCGTACGCAGCGACTGAGATGCGTTTGCGAGGTAAATAAAAAAAGTTGAGAATCGTCGAAATAGGTGATAATCTTATCATAAATTGTGAGCGCTCACAATTAGAGGATGGA</t>
  </si>
  <si>
    <t>TGTTTTGATGTACAATTGTGAGCGGATAACAATTGGCAGTGAGCGCAACGCAATTCGAACGCACCGACGAAACTATGATTGCTGTTTGATTAAAAAAAGTTGAGAAACTCCGAACTTTTTGGTAATCTAAGATTAAATTGTGAGCGCTCACAATTAGAGGATGGA</t>
  </si>
  <si>
    <t>AATTGCTTTGATGACAAATTGTGAGCGGATAACAATTGGCAGTGAGCGCAACGCAATTGACCAGAAGGAAGCCCGCGAAGAAATTTGCGGGCTTTTTTGATCGTTCCGCCCACAAACACCGGTGTTACAATAAAGCTAAATTGTGAGCGCTCACAATTGATTCAA</t>
  </si>
  <si>
    <t>CACCCTGTTGTGTTATAATTGTGAGCGGATAACAATTGGCAGTGAGCGCAACGCAATTAGGTCCGGGAGGGATATCCGATCGTGGAAAATTATAATTTGATCTTGCTTTTATTGTGCTTACCCTGTACAATTGATTAAAATTGTGAGCGCTCACAATTGGATTAC</t>
  </si>
  <si>
    <t>CCCCCTTTTGTGCTATAATTGTGAGCGGATAACAATTGGCAGTGAGCGCAACGCAATTAGGAACGGGCTGTGTAAGGCAAACTTTGATATTAAAATTTGATCTTGCTTTTTTTGTCAATAGCCGGTACAATTGGTTAAAATTGTGAGCGCTCACAATTGGATTAC</t>
  </si>
  <si>
    <t>CACCCCTTCGTGTTATAATTGTGAGCGGATAACAATTGGCAGTGAGCGCAACGCAATTAGGTCCGGGAGGTAGAAGGAATAGTGAGACATTAAAATTTGATCTTGTTTTTTGAGTAATTACAGTATACAATAATTTAAAATTGTGAGCGCTCACAATTGGATTAC</t>
  </si>
  <si>
    <t>AAAATAATTCAAAATTGTGAGCGGATAACAATTGGCAGTGAGCGCAACGCAATTGTTGTGCGTTTTTTATTTGTTTTGATATAAAGCTATTATTCATTAGATTTATACAATTATTCAAAACAATACTTTTACTAAATTGTGAGCGCTCACAATTAAAACAAGAAA</t>
  </si>
  <si>
    <t>GGACTGTGATATAATTGTGAGCGGATAACAATTGGCAGTGAGCGCAACGCAATTACGGAGTTTATGGAGGTATCAAATTTCGATAGGAAAATTTCATTGAAATTTTATAGTTTAAGCGTAGAATACTGTGATTAAATTGTGAGCGCTCACAATTGGAGAGAATTG</t>
  </si>
  <si>
    <t>ACATTATGATATAATTGTGAGCGGATAACAATTGGCAGTGAGCGCAACGCAATTCGGGGGTTAACGGGGCAATCAATACGCGATTAGCAAATTTCATTGCAAATTTACAGTTTAAGCGTAGAATACTATGATTAAATTGTGAGCGCTCACAATTGAAGAGAAGAG</t>
  </si>
  <si>
    <t>GGTTTGTGATATAATTGTGAGCGGATAACAATTGGCAGTGAGCGCAACGCAATTCGAACGATGATCGTGGAATCACTATTCCTTAAGCATTTTTCATTGACAATCTGTAGCCTAAGCGTACAATACTGTGATTAAATTGTGAGCGCTCACAATTGGAGACAGGAC</t>
  </si>
  <si>
    <t>ATTATTATGATTAGAATTGTGAGCGGATAACAATTGGCAGTGAGCGCAACGCAATTTAAAGAAGATAAGAAGGAAAAATATTTGGTCAAAATATATGAATTTGTAAAAAAAATACACAGATATTAAAATATTATTAAATTGTGAGCGCTCACAATTAAATTGAAA</t>
  </si>
  <si>
    <t>TCCCCTTTTGATATAATTGTGAGCGGATAACAATTGGCAGTGAGCGCAACGCAATTAAAGGAGGCGGGGTCCCGATATGACCCCATGAAGTAAATTTCTCTTGTAAATCGCTAAAGACACGAGTAAAATAGGTATAAATTGTGAGCGCTCACAATTGAGGAGGAC</t>
  </si>
  <si>
    <t>TCCCCTAATGATATAATTGTGAGCGGATAACAATTGGCAGTGAGCGCAACGCAATTAAAGGAGCCGGTTTAGTCAGGTAACACCAATAATAAAATTTCTCTTGTAAAACGTTAAAGATAGGTGTAAAATAGGTATAAATTGTGAGCGCTCACAATTGAGGATAGC</t>
  </si>
  <si>
    <t>TCCCCTTATGCTATAATTGTGAGCGGATAACAATTGGCAGTGAGCGCAACGCAATTAAAGGAACGGAGTGAGCTACATGAACTCGGAAATAGAAATTTTCTTGTAAATCGATAAAGACAAGTGTAAAATAGATCTAAATTGTGAGCGCTCACAATTAAGGAGAGC</t>
  </si>
  <si>
    <t>ATTTTCAAAGGAATAATTGTGAGCGGATAACAATTGGCAGTGAGCGCAACGCAATTCGCGACTATATGTGTGTTTATATTTTTGTTGTGTAAATTATATGTAAATATAAAAAAATAGACTTGTTATAAACAAGTAAAATTGTGAGCGCTCACAATTATACATATT</t>
  </si>
  <si>
    <t>AAATAATGTGATATAATTGTGAGCGGATAACAATTGGCAGTGAGCGCAACGCAATTAAAGGTACGGGGAGCGACGAATACGTCAAAAATGTAAACTTTACATTGTATAAAATTGGGATAATCCTATAAACTATGTAAATTGTGAGCGCTCACAATTGGATACAGA</t>
  </si>
  <si>
    <t>ATATAATGTGATATAATTGTGAGCGGATAACAATTGGCAGTGAGCGCAACGCAATTACGGGACCGGGAGGCTCCCGTAAATACAACGACTTAAAATTTTGATTGTATAAAATTGAGGTTATACTATAAACTAAGTAAATTGTGAGCGCTCACAATTGGATACAGA</t>
  </si>
  <si>
    <t>ATATGTTATGATATAATTGTGAGCGGATAACAATTGGCAGTGAGCGCAACGCAATTAAAGGCGCTGGGAGCGCAATGTGAACCCACCATTAAAAAATTTCCTTGTATAAAATTGTGATAGTCCTATAAACTATGTAAATTGTGAGCGCTCACAATTGGAGACAGA</t>
  </si>
  <si>
    <t>AAGACAGAAAGTGCACCAAAATTGTGAGCGGATAACAATTGGCAGTGAGCGCAACGCAATTAAATGAGCAGGCTGGCAATCAAAACTGTTTTTATCGGGAGATTAGCGCCAAGTCGCTGCTCACATGATATGATTCATTGAAATTGTGAGCGCTCACAATTTAAT</t>
  </si>
  <si>
    <t>ATATAATAATGAGAAGTAAAATTGTGAGCGGATAACAATTGGCAGTGAGCGCAACGCAATTAAGCGGAGATAAGAAGTATCGCCACTTATTATAAATGTAAAATTGCGCCATTACGAATACAATGTGGTATGATATGATTAAATTGTGAGCGCTCACAATTGACG</t>
  </si>
  <si>
    <t>ATATACTAAGGAAGACGAAAATTGTGAGCGGATAACAATTGGCAGTGAGCGCAACGCAATTTAGAGAAGGAATCAAGTATTCCCTATATTTAAAAATTTAAAGTTGCGCCATCATAGATAAATTGTGCTATGATATGATCAAATTGTGAGCGCTCACAATTGACG</t>
  </si>
  <si>
    <t>ATGTTATAATGAGGGGTAAAATTGTGAGCGGATAACAATTGGCAGTGAGCGCAACGCAATTAAGAGGAGACGTGGATTATTTCCCATTTTTATAAATTTAAACTTGCGCCATAAAACATAACATGTGCTATGATATGATCAAATTGTGAGCGCTCACAATTGACG</t>
  </si>
  <si>
    <t>TTTCCCTTTGCCCCCATAAATTGTGAGCGGATAACAATTGGCAGTGAGCGCAACGCAATTCAGCATCTTACACGACACTTTATTCTATTATTAAGAAACACTTAGAGTCGCATGTGACACCAATTCGTAGTTCTACGGAAAATTGTGAGCGCTCACAATTGATAT</t>
  </si>
  <si>
    <t>ATATAATAATGTGAGTATAATTGTGAGCGGATAACAATTGGCAGTGAGCGCAACGCAATTGAAGAACATAAGCGGTGATGAGTCTAAAATTCATGAAAATAGACTTGTCGCATGCCGGAATCGTGTATAGTTCAAACTAAAATTGTGAGCGCTCACAATTACGGA</t>
  </si>
  <si>
    <t>ATATAATAATAAGTTTATAATTGTGAGCGGATAACAATTGGCAGTGAGCGCAACGCAATTGGAGAGAAAAGCCGTCCATAAGCTGAAAATTTTAGTAAATATGCTTGTCGCACGAAGTAATCGTGTATAGTTCAACTTAAAATTGTGAGCGCTCACAATTACGGA</t>
  </si>
  <si>
    <t>ATATAATAATTCGTGTATAATTGTGAGCGGATAACAATTGGCAGTGAGCGCAACGCAATTGGAGATTATACGCGTTTATATGTCGAGTATTCGAAAAAATATGCTTGTCGCACGGTGTAATCGTGTATAGTTCTTCATTAAATTGTGAGCGCTCACAATTACGGA</t>
  </si>
  <si>
    <t>GTCCATATACGGATAACGAAATTGTGAGCGGATAACAATTGGCAGTGAGCGCAACGCAATTAGTCCATCCGGCATTTCCCTCCCCCTGGTTTATAAAATGTTTATCCCCACAGCAACATAATCAGCGTTAAACTGTCCATAAATTGTGAGCGCTCACAATTGATG</t>
  </si>
  <si>
    <t>CAATCTTAGGGGGGGCGGAAATTGTGAGCGGATAACAATTGGCAGTGAGCGCAACGCAATTAAGCAGCGCGAGTCACTCTGACCAACAATTATAAAATTGACTTTCCCCATATCAGGGTATAATGTACTAAACTAAAATCAAATTGTGAGCGCTCACAATTGAAG</t>
  </si>
  <si>
    <t>CAATTTGAGGGGGAGGGGAAATTGTGAGCGGATAACAATTGGCAGTGAGCGCAACGCAATTAAGCGGCGAGTGTAATACCCATCTAAAATTTTATAATTGACTTTCCCCACTTAAGGCTATTATGGGATAAACTGTAATTAAATTGTGAGCGCTCACAATTGGAG</t>
  </si>
  <si>
    <t>ATATATGCGGTAGGATGGCAATTGTGAGCGGATAACAATTGGCAGTGAGCGCAACGCAATTAAGAAGCTCAGCTATCAGGGCAGAAATTTTATAAAATTAAATTTCCCCATCCCAAGGAATAATGTGGTAAACTAGAATAAAATTGTGAGCGCTCACAATTGACG</t>
  </si>
  <si>
    <t>TTATAAAGGGTATCCAGAGAATTGTGAGCGGATAACAATTGGCAGTGAGCGCAACGCAATTAACTTAATAGAGTAATGACTTTTGGAAAACATTATGTACTTTTGTAACATAAAGCTGCATTTAAAAGTATATTATAGATAAATTGTGAGCGCTCACAATTAATC</t>
  </si>
  <si>
    <t>CAATCTAAAGGGGGGGCGAAATTGTGAGCGGATAACAATTGGCAGTGAGCGCAACGCAATTAGGCGGGGTTATGGAAAAAGTTTAAAATTTATAAATTTCCCTTGTAAATTTCCAAGATGCTATGTAATATATTGCGTTAAAATTGTGAGCGCTCACAATTGACG</t>
  </si>
  <si>
    <t>CAATCTTAAGGGGGGCGGCAATTGTGAGCGGATAACAATTGGCAGTGAGCGCAACGCAATTAAGCGAAAACAGCGAATAACATGCAAATTTATAAATTTCCCTTGTAAATTTCCAGGATACCATGTAATATATTGAAATCAAATTGTGAGCGCTCACAATTGGAG</t>
  </si>
  <si>
    <t>CAATCTGAAGGGGCGCGGAAATTGTGAGCGGATAACAATTGGCAGTGAGCGCAACGCAATTATGAGGGTAACTTAAGTAACGTCAATAATTATAATTTTCCCTTGTAATTTCACATCCTACAGTGTAATATATTGTTTTAAAATTGTGAGCGCTCACAATTGGAG</t>
  </si>
  <si>
    <t>GGATCAACTCCTAAGGCAATTGTGAGCGGATAACAATTGGCAGTGAGCGCAACGCAATTTATTCTTTCCCGTCGCGCTGAGTCAGGCTTTTATGGTCTGAAACCCAATTTGTTTCTGTGTGCCCACCGAACTGTCCGAAAATTGTGAGCGCTCACAATTCCGGTC</t>
  </si>
  <si>
    <t>ATGATATAATATAATAGAATTGTGAGCGGATAACAATTGGCAGTGAGCGCAACGCAATTCGCTGAGTAAGTGATGAGAAAAAACTACTTCTCGTGCCTGAAAATAAATATTCCTTGCCTTTTGTGTCGAACTTGATGTAAATTGTGAGCGCTCACAATTAGGAGG</t>
  </si>
  <si>
    <t>ATGATATAATATATTATAATTGTGAGCGGATAACAATTGGCAGTGAGCGCAACGCAATTCGTAGCGAAATAAGGGCGATAAAATCGTCTTTGTTTCCTGAAAATATATATTCCTTGCTTTTTCTGTCGAACTTGTTGTAAATTGTGAGCGCTCACAATTTGGACG</t>
  </si>
  <si>
    <t>TTGATATAATGTGTTATAATTGTGAGCGGATAACAATTGGCAGTGAGCGCAACGCAATTCGCGGAAGAGGAGTAACGAAAATTTTTTTATGCTCGCCTGAAAATATATTTTTATTGCTTTTTCTGGCGAACTTGATGTAAATTGTGAGCGCTCACAATTTGGACG</t>
  </si>
  <si>
    <t>TGAAGCCCACCCTAATTGTGAGCGGATAACAATTGGCAGTGAGCGCAACGCAATTCTACGCCCTCCCTACCCATTTCCCTGCAAATCCCCTAAAAATCCTCCCGCACGCCCTGAAAACAAGGAATAATACAGGTAAATTGTGAGCGCTCACAATTGGGGATAAAT</t>
  </si>
  <si>
    <t>CAAAATGTTGTACAATTGTGAGCGGATAACAATTGGCAGTGAGCGCAACGCAATTCGAGGGTCAGGACGGCATGATTAGACCTGAAATATTTACTTGACTCCCGATTTATTTCCCAATATATAATAATGAGAATAAATTGTGAGCGCTCACAATTGGGATACAGA</t>
  </si>
  <si>
    <t>CAAAATGTTGTACAATTGTGAGCGGATAACAATTGGCAGTGAGCGCAACGCAATTCGATCATTAAGGGAGCATTATGTGGCTTGAAATTTTTACTTGACTCCCGATTCAACGAACAATATACAATAATGACATTAAATTGTGAGCGCTCACAATTAGGATAGAGA</t>
  </si>
  <si>
    <t>CAAATTGATGTAGAATTGTGAGCGGATAACAATTGGCAGTGAGCGCAACGCAATTCAAAGGCTGCTGCGGAGTTAATAAATTTGGAAAATTTACTTGACTCCCGAATTAACGGCTAATTTATAATAATGACAATAAATTGTGAGCGCTCACAATTTGGATAGAGA</t>
  </si>
  <si>
    <t>ATTGATGAAGAATAAATTGTGAGCGGATAACAATTGGCAGTGAGCGCAACGCAATTATATATTTATTACATTTGCGGAAGAATCTTGAATTTTAAATTATAGGCTAATTCGGCTCTCATAACTTATCATTCAACGAAATTGTGAGCGCTCACAATTTTAATCATT</t>
  </si>
  <si>
    <t>TCCCCTTGTGTTATAATTGTGAGCGGATAACAATTGGCAGTGAGCGCAACGCAATTAAAGGAGCCGGGAACTTAAGGTAAACCAAACTTAAAAATTGTATAGGCTTTTTGATAAAGGTTGTACTATCATGATTATAAATTGTGAGCGCTCACAATTGGAATACGC</t>
  </si>
  <si>
    <t>TCCCCTTTTGATATAATTGTGAGCGGATAACAATTGGCAGTGAGCGCAACGCAATTAAGGGCACGAGTGGCGAAAATCATCCCAAATAACTAAATAGTATAGGCTTTTTGATAAAGGTAGTAGTATCATAGTTATAAATTGTGAGCGCTCACAATTGGAGGAAGC</t>
  </si>
  <si>
    <t>TCCCCTTACGTTATAATTGTGAGCGGATAACAATTGGCAGTGAGCGCAACGCAATTAAGAGCAGGAGGGCCGACAACTAAATCATAAATAAACATTGTATAGGCTTTTTGATAATTGTGGTAGTATCATTATAATAAATTGTGAGCGCTCACAATTGGATACAGA</t>
  </si>
  <si>
    <t>CATTAATTGTGAGCGGATAACAATTATATTTTTTAAATTGTTATCGGATAACAATTCACTACTTATTAATAAAAATTAAGTTATTTTTCTGACATCTTACTGTAGTTTGTGAGCGGATAACAATAAAATGGAACAAAATTGTGAGCGCTCACAATTTGATCTCGA</t>
  </si>
  <si>
    <t>CAAAAATTGTGAGCGGATAACAATTAAAAATAGCTAATTGTTATCGGATAACAATTCGGAGCAGTGAGGACTTAATATCTTTTATAAGAATGTTTCTTACTTGACATTGTGAGCGGATAACAATAAAATAGACTTAAATTGTGAGCGCTCACAATTGGAGATTTA</t>
  </si>
  <si>
    <t>CAAAAATTGTGAGCGGATAACAATTAAAAATAGCTAATTGTTATCGGATAACAATTCGGAGCAATGAGGATTTTTTAACGTATATAAGAATTTTACTTACTTGACATTGTGAGCGGATAACAATAAAATAGACTTAAATTGTGAGCGCTCACAATTGGAGATTTA</t>
  </si>
  <si>
    <t>CAAAAATTGTGAGCGGATAACAATTAAAAATAGCTAATTGTTATCGGATAACAATTCGGAGCGATGAAGAATTATTACGGTATATAAGAATTTTTCTTACTTGACATTGTGAGCGGATAACAATAAAATAGACTTAAATTGTGAGCGCTCACAATTGGAGATTTA</t>
  </si>
  <si>
    <t>TTTTTACAAAAATTGTGAGCGGATAACAATTAATATTTCAAAATTGTTATCGGATAACAATTTTTTCAAAACTTGCTTACAGTCGAAAATAAAAGACTCCTATGACTTTTTTTTGTGAGCGGATAACAATAAAATAGAATGAAATTGTGAGCGCTCACAATTCTT</t>
  </si>
  <si>
    <t>CAAAAAAAAAAATTGTGAGCGGATAACAATTAGGAGGAGGTAATTGTTATCGGATAACAATTCCGTGAAATAGAGGAATAATATTAATTTTCGGCATTAAAATGACTTGATTTTGTGAGCGGATAACAATAAAATATGTCAAAATTGTGAGCGCTCACAATTGGA</t>
  </si>
  <si>
    <t>CAAAAAAAAAAATTGTGAGCGGATAACAATTAGGAGGAGGTAATTGTTATCGGATAACAATTATGTCAAATAGAGGAATATTTGTTATTTTCATCATTAAAATGACTTGATTTTGTGAGCGGATAACAATAAAATATGTCAAAATTGTGAGCGCTCACAATTGGA</t>
  </si>
  <si>
    <t>CAAAAAAAAAAATTGTGAGCGGATAACAATTGGGAGCAGGTAATTGTTATCGGATAACAATTAGGTCATATAGAGGAATAATAGTAATTTTCATCATCAAAATGACTTGATTTTGTGAGCGGATAACAATAAAATAGAACTAAATTGTGAGCGCTCACAATTGGA</t>
  </si>
  <si>
    <t>AATTCCAAAAAATTGTGAGCGGATAACAATTTCAGAAGATGAATTGTTATCGGATAACAATTCTTTAGAAAGTCAATATTTAACAGTAAAATATGAGCAATAAGAGCCAAATTTGTGAGCGGATAACAATAAAATGAAGTCAAATTGTGAGCGCTCACAATTTTA</t>
  </si>
  <si>
    <t>CAAATTTTGAAATTGTGAGCGGATAACAATTAGGAAAAAATAATTGTTATCGGATAACAATTGTAAAAAATCGTGCTATGATAGTTCTAATGAAAAATAAAAGGAGCCAATATTGTGAGCGGATAACAATAAAATATGATAAAATTGTGAGCGCTCACAATTGGA</t>
  </si>
  <si>
    <t>CAAAATTTCAAATTGTGAGCGGATAACAATTAAGAAAAAATAATTGTTATCGGATAACAATTGTGAAAAATCGTGTTATGATAGTTCTAGTACAAAATAAAAGGAGCCAATATTGTGAGCGGATAACAATAAAATATGATAAAATTGTGAGCGCTCACAATTGGA</t>
  </si>
  <si>
    <t>CAAAATCGGAAATTGTGAGCGGATAACAATTTAGTAAAAGTAATTGTTATCGGATAACAATTGTGAAAAATCGTGTTATGATAGTTCTAGTACAAAATAAAAGGAGCCAATATTGTGAGCGGATAACAATAAAATATGATAAAATTGTGAGCGCTCACAATTGGA</t>
  </si>
  <si>
    <t>ATGCTGTGTAAATTGTGAGCGGATAACAATTCATTTAAAATAATTGTTATCGGATAACAATTCTATATTTGTTTAGGGATACACTATTATTAACAATATTCTATACTTCATATTGTGAGCGGATAACAATATAATATTTTTAAATTGTGAGCGCTCACAATTTTT</t>
  </si>
  <si>
    <t>AAAAAGTTGAAATTGTGAGCGGATAACAATTAAAATAAAATAATTGTTATCGGATAACAATTTTGGATAATCGAGAAAGGAGAATAAGATTGGAAAATTTTTGTTGTTCATATTGTGAGCGGATAACAATATAATAGAATAAAATTGTGAGCGCTCACAATTGGA</t>
  </si>
  <si>
    <t>CAAAAGTTGAAATTGTGAGCGGATAACAATTAAAATAAAATAATTGTTATCGGATAACAATTTTGGATAATCGAGAAAGGAGAATAAGATTGGAAAATTTTTGTTGTTCATATTGTGAGCGGATAACAATATAATAGAATAAAATTGTGAGCGCTCACAATTGGA</t>
  </si>
  <si>
    <t>CAATATTGTAAATTGTGAGCGGATAACAATTAAAATAAACTAATTGTTATCGGATAACAATTAGGGATTATCGTCCACGCAGAGTGGGATTCAAAAATTTATGTTGTTCATATTGTGAGCGGATAACAATATAATACAATAAAATTGTGAGCGCTCACAATTGGA</t>
  </si>
  <si>
    <t>ACACACTAAAAATTGTGAGCGGATAACAATTTACTAACCATAATTGTTATCGGATAACAATTACATAACTATTTACAATAACATAGTATTAAGTTTTTCTATTTTATATACTTTGTGAGCGGATAACAATAAAATATGTTTAAATTGTGAGCGCTCACAATTGCG</t>
  </si>
  <si>
    <t>TCTATTTTTAAATTGTGAGCGGATAACAATTATGTTACAATAATTGTTATCGGATAACAATTATGGAGATCACAGGAAGACCATATGTAATCAACATTTATTTTTATATTGCTTGTGAGCGGATAACAATAAAATAGGATAAAATTGTGAGCGCTCACAATTGGA</t>
  </si>
  <si>
    <t>TCTATTTTTAAATTGTGAGCGGATAACAATTTGGTATAATTAATTGTTATCGGATAACAATTAAGGAGATTACAGCAAGAACAGGTGAAATCAACATTCATTTTTATATTGCTTGTGAGCGGATAACAATAAAATAGATCTAAATTGTGAGCGCTCACAATTGGA</t>
  </si>
  <si>
    <t>TCTATTTTTAAATTGTGAGCGGATAACAATTATGTTAAACTAATTGTTATCGGATAACAATTAAGGGGAATACAGCAATAACAGTTCTAATGAACATTTATTTTTATATTGCTTGTGAGCGGATAACAATAAAATAGGACAAAATTGTGAGCGCTCACAATTGGA</t>
  </si>
  <si>
    <t>AATTTTAAATTGTGAGCGGATAACAATTCCACGTTTAAAATTGTTATCGGATAACAATTATAACGAATATGGCTCGAAAAAAGGCGAATTCACAATTTTGTCATAGATTTTGTGAGCGGATAACAATAAAATCAAACAAAATTGTGAGCGCTCACAATTTAATGA</t>
  </si>
  <si>
    <t>TCCCCAAAATTGTGAGCGGATAACAATTAGGAAATGTCAATTGTTATCGGATAACAATTGACTTTTGTTTTTTGCTATACTTGTAAAGAGGGTAGTATTGTCATTGACTTTGTGAGCGGATAACAATAAAATAAGGCTAAATTGTGAGCGCTCACAATTGAGAGG</t>
  </si>
  <si>
    <t>TCCCCAAAATTGTGAGCGGATAACAATTATTAAATATCAATTGTTATCGGATAACAATTGACTTTTGTCCGTTGATATACTTGTAGAAAGGGTACTATTGTCATTGACTTTGTGAGCGGATAACAATAAAATAAGGCTAAATTGTGAGCGCTCACAATTGAGAGG</t>
  </si>
  <si>
    <t>TCCCCAAAATTGTGAGCGGATAACAATTAGGAAGAATCAATTGTTATCGGATAACAATTGACTTTCGACGGTTGATATACTTGTGAAAAGGGTAGTGTTGTCATTGACATTGTGAGCGGATAACAATAAAATAACGCTAAATTGTGAGCGCTCACAATTGAGAGG</t>
  </si>
  <si>
    <t>AGCAATTGTGAGCGGATAACAATTCTTCCTTCGTAATTGTTATCGGATAACAATTCTTGCAAAACGATTAACGTTTATATCATCAAACTCAAGGTTAAGTTGAGATTGTGAGCGGATAACAATAATCTATTCACAAATTGTGAGCGCTCACAATTGGACTATGTT</t>
  </si>
  <si>
    <t>CAAAATTGTGAGCGGATAACAATTTTTTTTTTGAAATTGTTATCGGATAACAATTGACAAACATTCTTATTTAATTTATGATGTAACTCTATAACTAAGTTGAGATTGTGAGCGGATAACAATAATCTGAGGAAAAATTGTGAGCGCTCACAATTAGGAGATTGT</t>
  </si>
  <si>
    <t>CAAAATTGTGAGCGGATAACAATTTTTTTTTTGCAATTGTTATCGGATAACAATTGACAAACAGGCTTATTTATTTTATAATGTAACTTTAAAACTAAGTTGAGATTGTGAGCGGATAACAATAATCTAAGGAGAAATTGTGAGCGCTCACAATTAGGAGATTGC</t>
  </si>
  <si>
    <t>CAAAATTGTGAGCGGATAACAATTTTTTTTTTGCAATTGTTATCGGATAACAATTGACAAACACTCTTATTTATTTTATAATGTAACTTTAAAACTAAGTTGAGATTGTGAGCGGATAACAATAATCTAGGATGAAATTGTGAGCGCTCACAATTAGGAGATTGC</t>
  </si>
  <si>
    <t>AATTGCAATTGTGAGCGGATAACAATTATGCCCGGGCAATTGTTATCGGATAACAATTGACCAGAAGGAAGCCCGCGAAGAAATTTGCGGGCTTTTTTGATCGTTCCGTTGTGAGCGGATAACAATACAATAAAGCTAAATTGTGAGCGCTCACAATTGATTCAA</t>
  </si>
  <si>
    <t>CAAAAAAATTGTGAGCGGATAACAATTACGGAGGGGCAATTGTTATCGGATAACAATTAAGGCGAACTCCTTAAAATGAGTAGTAACTTTTATGATTTGATCTGTTGCTTGTGAGCGGATAACAATACAATGATACTAAATTGTGAGCGCTCACAATTGGAAGAT</t>
  </si>
  <si>
    <t>CAAAAAAATTGTGAGCGGATAACAATTCGGGAGCGGGAATTGTTATCGGATAACAATTAAGCCGAACTCCTTAAAATGAGTAGTAACTTTTAAGATTTGATCTGTTGCTTGTGAGCGGATAACAATACAATGATACTAAATTGTGAGCGCTCACAATTGGAAGAT</t>
  </si>
  <si>
    <t>TTAAAAAATTGTGAGCGGATAACAATTTTGGATTGACAATTGTTATCGGATAACAATTATATTGAAATAATGAAAATTTGTAGAAACTACTGCGAATTGATCTGTTGCTTGTGAGCGGATAACAATACAATGATACTAAATTGTGAGCGCTCACAATTAGAAGGT</t>
  </si>
  <si>
    <t>AAAATTGTGAGCGGATAACAATTTTATTACGCAAATTGTTATCGGATAACAATTGTTGTGCGTTTTTTATTTGTTTTGATATAAAGCTATTATTCATTAGATTTTTGTGAGCGGATAACAAAATACTTTTACTAAATTGTGAGCGCTCACAATTAAAACAAGAAA</t>
  </si>
  <si>
    <t>CAAATTGTGAGCGGATAACAATTTTTATGATATAATTGTTATCGGATAACAATTACCCGCATAAAGAGGATCAAGTCAGAAAATCATAAAATTTCATTTTTTGGTTGTGAGCGGATAACAAAATACTATAATAAAATTGTGAGCGCTCACAATTGAGGATTACTC</t>
  </si>
  <si>
    <t>CAAATTGTGAGCGGATAACAATTTTTCTGATATAATTGTTATCGGATAACAATTATCCATAAAAAGAGGATCAAGTCAGAAAATCATAAAATTTCATTTTTTGGTTGTGAGCGGATAACAAAATACTATAATAAAATTGTGAGCGCTCACAATTGAGGATTACTC</t>
  </si>
  <si>
    <t>CAAATTGTGAGCGGATAACAATTTTTCTGTTATAATTGTTATCGGATAACAATTTTGCACAAAAAGAGGATTAAGTCAGCAAATTATAAAATTTCATTTTTTGGTTGTGAGCGGATAACAAAATACTATAATAAAATTGTGAGCGCTCACAATTGAGGATTACTC</t>
  </si>
  <si>
    <t>ATTAAATTGTGAGCGGATAACAATTTATAAATCTAAATTGTTATCGGATAACAATTTAAAGAAGATAAGAAGGAAAAATATTTGGTCAAAATATATGAATTTGTAATTGTGAGCGGATAACAATAAAATATTATTAAATTGTGAGCGCTCACAATTAAATTGAAA</t>
  </si>
  <si>
    <t>CAAAAATTGTGAGCGGATAACAATTAAAAAAAGGTAATTGTTATCGGATAACAATTGACGTCAATCAATATTTGTTATGGTATAAAACTTTGAAATAGTCTTGTAATTGTGAGCGGATAACAATAAAATAGAATAAAATTGTGAGCGCTCACAATTGGAGGAGAT</t>
  </si>
  <si>
    <t>CAAAAATTGTGAGCGGATAACAATTAAAAAAAGTTAATTGTTATCGGATAACAATTGACAGCAATGAACATTGGTTATGGTATAAAACTTTGAAATAGTCTTGTAATTGTGAGCGGATAACAATAAAATAGAATAAAATTGTGAGCGCTCACAATTGGAGGAGAT</t>
  </si>
  <si>
    <t>CAAAAATTGTGAGCGGATAACAATTAAAAAAAGGTAATTGTTATCGGATAACAATTGACATCAATGAATATTTGTTATGGTATAAATCTATGCAATAGTCTTGTAATTGTGAGCGGATAACAATAAAATAGAATAAAATTGTGAGCGCTCACAATTGGAGGAGAT</t>
  </si>
  <si>
    <t>AAGACAGAAAATTGTGAGCGGATAACAATTTAGCTCAAAAAATTGTTATCGGATAACAATTAAATGAGCAGGCTGGCAATCAAAACTGTTTTTATCGGGAGATTAGCGCCATTGTGAGCGGATAACAATATGATTCATTGAAATTGTGAGCGCTCACAATTTAAT</t>
  </si>
  <si>
    <t>CATTGCTTGAATTGTGAGCGGATAACAATTATAATGGTGCAATTGTTATCGGATAACAATTCAGATTGTGTCGGTCAGAACTATAAATCATAAAAAAAAAAGAGTGCGCCATTGTGAGCGGATAACAATATGATATACTAAAATTGTGAGCGCTCACAATTGGCT</t>
  </si>
  <si>
    <t>CATTGCTTGAATTGTGAGCGGATAACAATTATAATGGTGCAATTGTTATCGGATAACAATTCAGATTGTGTCGGTCAGAAATATAAATCATAAATTAAAAAGAGTGCGCCATTGTGAGCGGATAACAATATGATATACTAAAATTGTGAGCGCTCACAATTTGCT</t>
  </si>
  <si>
    <t>TATTACTTGAATTGTGAGCGGATAACAATTATAATCGTGCAATTGTTATCGGATAACAATTCGGGTTCTGACAGCGATCAAAATAAATCAGAAAAAAAAAACACTGCGCCATTGTGAGCGGATAACAATATGATATACTTAAATTGTGAGCGCTCACAATTTGCT</t>
  </si>
  <si>
    <t>AAAAGCTTGAATTGTGAGCGGATAACAATTATAATAGCATAATTGTTATCGGATAACAATTAGAGAGAGGACGGCGATCACATTAAATCAGAAAAAAAGTACAATCCCCACTTGTGAGCGGATAACAATAAACTATGATAAAATTGTGAGCGCTCACAATTCGCT</t>
  </si>
  <si>
    <t>CAAAGCTTGAATTGTGAGCGGATAACAATTATAATAGTGTAATTGTTATCGGATAACAATTAGAGAGAGGACTACGAACACAATAAATCAGAAAAAAAGTACAGTCCCCACTTGTGAGCGGATAACAATAAACTATGATAAAATTGTGAGCGCTCACAATTAGAG</t>
  </si>
  <si>
    <t>AAAAGCTTGAATTGTGAGCGGATAACAATTATAATAGAATAATTGTTATCGGATAACAATTAGGACGGAGACGGCGATCGCATGAAATCAGAAAAAAATTACAATCCCCACTTGTGAGCGGATAACAATAAACTATGATAAAATTGTGAGCGCTCACAATTTGAC</t>
  </si>
  <si>
    <t>TTATAAAGGAATTGTGAGCGGATAACAATTCATAAAGTAAAATTGTTATCGGATAACAATTAACTTAATAGAGTAATGACTTTTGGAAAACATTATGTACTTTTGTAACATTTGTGAGCGGATAACAATATATTATAGATAAATTGTGAGCGCTCACAATTAATC</t>
  </si>
  <si>
    <t>CATAGCTTGAATTGTGAGCGGATAACAATTGACATCGTACAATTGTTATCGGATAACAATTACAGTGAGGAAAACGAGCGCGATAAATCAGAAAAAAAGCATTTGTAACACTTGTGAGCGGATAACAATATATTATACTAAAATTGTGAGCGCTCACAATTGGAG</t>
  </si>
  <si>
    <t>TATAGCTTGAATTGTGAGCGGATAACAATTGACATCGTCCAATTGTTATCGGATAACAATTACTGTGAGGAAAACGAACGCAATAAATCAGAAAAAAATGTCTTGTAACACTTGTGAGCGGATAACAATATATTATACTTAAATTGTGAGCGCTCACAATTGGAG</t>
  </si>
  <si>
    <t>TGTAGCTTGAATTGTGAGCGGATAACAATTGACATCGTACAATTGTTATCGGATAACAATTGCTACGAGCAAAACGAGAGCGATAAATCCGAAAAAAAGCTCTTGTAACCCTTGTGAGCGGATAACAATATATTATAATCAAATTGTGAGCGCTCACAATTAGAG</t>
  </si>
  <si>
    <t>GGATCAAAATTGTGAGCGGATAACAATTGCTGATAGCCAATTGTTATCGGATAACAATTTATTCTTTCCCGTCGCGCTGAGTCAGGCTTTTATGGTCTGAAACCCAATTTTGTGAGCGGATAACAACGAACTGTCCGAAAATTGTGAGCGCTCACAATTCCGGTC</t>
  </si>
  <si>
    <t>TCCCCAAAATTGTGAGCGGATAACAATTAAAAAATTTCAATTGTTATCGGATAACAATTGACTTTTGTCATCTCCTATATGATTTAAGAGAATAAGCTGAAAATTGAGTTTGTGAGCGGATAACAACGAACTAAAAAGAAATTGTGAGCGCTCACAATTCAGAGG</t>
  </si>
  <si>
    <t>TCCCCAAAATTGTGAGCGGATAACAATTAAAAAATTTCAATTGTTATCGGATAACAATTGACTTTTGTAATCTCTTATATGATTTAAGAGAATACTCTGAAAATTGAGTTTGTGAGCGGATAACAACGAACTAAAAAGAAATTGTGAGCGCTCACAATTCAGAGG</t>
  </si>
  <si>
    <t>TCCCCAAAATTGTGAGCGGATAACAATTAAAAAATTTCAATTGTTATCGGATAACAATTGACTTTTGTCATCTCTTATATGATTTAAGAGAATATGCTGAAAATTGAGTTTGTGAGCGGATAACAACGAACTAAAAAGAAATTGTGAGCGCTCACAATTCAGAGG</t>
  </si>
  <si>
    <t>TGAAATTGTGAGCGGATAACAATTTACGAAACACAATTGTTATCGGATAACAATTCTACGCCCTCCCTACCCATTTCCCTGCAAATCCCCTAAAAATCCTCCCGCTTGTGAGCGGATAACAAAATAATACAGGTAAATTGTGAGCGCTCACAATTGGGGATAAAT</t>
  </si>
  <si>
    <t>ATTGAATTGTGAGCGGATAACAATTAAACGTAAGTAATTGTTATCGGATAACAATTATATATTTATTACATTTGCGGAAGAATCTTGAATTTTAAATTATAGGCTATTGTGAGCGGATAACAATATCATTCAACGAAATTGTGAGCGCTCACAATTTTAATCATT</t>
  </si>
  <si>
    <t>CAAAAATTGTGAGCGGATAACAATTCGGAGGGGGAAATTGTTATCGGATAACAATTAAAAAGATTTGACATTTTATATCCTTTTTAAGTATCCTTATGGTAGGCTCTTGTGAGCGGATAACAATATCATATAATAAAATTGTGAGCGCTCACAATTGGAGGATTA</t>
  </si>
  <si>
    <t>CAAAAATTGTGAGCGGATAACAATTACGAGGGGGTAATTGTTATCGGATAACAATTAAAAACATTTGACATTTTATATCCTTTTTAAGTATCCTTAAGATAGGCTATTGTGAGCGGATAACAATATCATAGACGAAAATTGTGAGCGCTCACAATTGGAGGAGTA</t>
  </si>
  <si>
    <t>CAAAAATTGTGAGCGGATAACAATTCGGAGAGGGTAATTGTTATCGGATAACAATTAAAAAGATTTGACATTTTATATCCTTTTTAAGTATCCTTATGGTAGGCTCTTGTGAGCGGATAACAATATCATATAATAAAATTGTGAGCGCTCACAATTGGAGGATTA</t>
  </si>
  <si>
    <t>TCTAATTGTGAGCGGATAACAATTTTTTTCTTGCAATTGTTATCGGATAACAATTGACAAACAGATTCTTTTAATTCATAATATAATTCTATGAGATACTCCCGGTTGTGAGCGGATAACAAAATAATGGAGAGAAATTGTGAGCGCTCACAATTAGAGGATTAC</t>
  </si>
  <si>
    <t>TCAAATTGTGAGCGGATAACAATTTTTTTCTTGCAATTGTTATCGGATAACAATTGACAAACAGAATCATTTATTCTATTATATAATTCTGTGAGATACTCCCGATTGTGAGCGGATAACAAAATAATGGAGAGAAATTGTGAGCGCTCACAATTAGAGGATTAC</t>
  </si>
  <si>
    <t>TCTAATTGTGAGCGGATAACAATTTTTTTCTTGCAATTGTTATCGGATAACAATTGACAAAGAACCTTTTTTATTCTATGATTTAATTCTATGAGATACTCCCGGTTGTGAGCGGATAACAAAATAATGGAGAGAAATTGTGAGCGCTCACAATTAGAGGATTAC</t>
  </si>
  <si>
    <t>GTCCATATAAATTGTGAGCGGATAACAATTCCGATCCGGCAATTGTTATCGGATAACAATTAGTCCATCCGGCATTTCCCTCCCCCTGGTTTATAAAATGTTTATCCCCACTTGTGAGCGGATAACAATAAACTGTCCATAAATTGTGAGCGCTCACAATTGATG</t>
  </si>
  <si>
    <t>pLlacO1</t>
    <phoneticPr fontId="1" type="noConversion"/>
  </si>
  <si>
    <t>placUV5</t>
    <phoneticPr fontId="1" type="noConversion"/>
  </si>
  <si>
    <t>AATTGTGAGCGGATAACAATTGACATTGTGAGCGGATAACAAGATACTGAGCAC</t>
  </si>
  <si>
    <t>TTTACACTTTATGCTTCCGGCTCGTATAATGTGTGGAATTGTGAGCGGATAACAATTTCA</t>
  </si>
  <si>
    <t>CCGCCTGTTCCCTATCAGTGATAGAGAAGGGATGTCTCTGGATTCCCTATCAGTGATAGAGAGAGACTGAGGCCCATGGTCCCTATCAGTGATAGAGACGGAGGACATG</t>
  </si>
  <si>
    <t>CCAGTCTCTCCCTATCAGTGATAGAGAAATAACCAGAAACGATTCCCTATCAGTGATAGAGAGGTCCTCAACAACCAACTCCCTATCAGTGATAGAGAGGAATGCACCT</t>
  </si>
  <si>
    <t>CTGACCTGTCCCTATCAGTGATAGAGAAGGGAAGGGACGGGTTTCCCTATCAGTGATAGAGAGTGTCTCAACTACAGGATCCCTATCAGTGATAGAGAGACGATGGTAT</t>
  </si>
  <si>
    <t>CTCACCGTTCCCTATCAGTGATAGAGAATGTAACCTTACCGTTTCCCTATCAGTGATAGAGAGGGAGGGGAGGGCCCATTCCCTATCAGTGATAGAGAATATACGACCC</t>
  </si>
  <si>
    <t>TCCACCGGTCCCTATCAGTGATAGAGACGGCAGGTAACGCACCTCCCTATCAGTGATAGAGAAGGAGGAGACGTCTATGTCCCTATCAGTGATAGAGAGTCGTCCCGAT</t>
  </si>
  <si>
    <t>CCGACTGGTCCCTATCAGTGATAGAGACGGCAGGTGACGCAACTCCCTATCAGTGATAGAGAAGGAGGCGATACGGAAGTCCCTATCAGTGATAGAGAAGCTCCCAAAT</t>
  </si>
  <si>
    <t>TCCGTCGGTCCCTATCAGTGATAGAGACGGCAGGTGACGCAACTCCCTATCAGTGATAGAGACGGACGCAATGACCAAGTCCCTATCAGTGATAGAGAATCAGCACAAC</t>
  </si>
  <si>
    <t>TCGACTGTTCCCTATCAGTGATAGAGACGGCAGGTGACGCAACTCCCTATCAGTGATAGAGACGGACGGAATGCGCAAGTCCCTATCAGTGATAGAGACGCTGGAATAA</t>
  </si>
  <si>
    <t>Promoter activity(-Dox)</t>
    <phoneticPr fontId="1" type="noConversion"/>
  </si>
  <si>
    <t>Promoter activity(+Dox)</t>
    <phoneticPr fontId="1" type="noConversion"/>
  </si>
  <si>
    <t>GAGTTTACTCCCTATCAGTGATAGAGAACGTATGTCGAGTTTATCCCTATCAGTGATAGAGAACGTATGTCGAGTTTACTCCCTATCAGTGATAGAGAACGTATGTCGA</t>
    <phoneticPr fontId="1" type="noConversion"/>
  </si>
  <si>
    <t>CTGACCTGTCCCTATCAGTGATAGAGAAGGGAAGGGACGGGTTTCCCTATCAGTGATAGAGAGTGTCTCAACTACAGGATCCCTATCAGTGATAGAGATGTCACCTGACGGAATTCCCTATCAGTGATAGAGAGGAACGGACACCCCCATTCCCTATCAGTGATAGAGACGGGAACCAACGGTGTTCCCTATCAGTGATAGAGAGTGAGGGGCCCTTCTAGTCCCTATCAGTGATAGAGAAGCGTCCCAAT</t>
  </si>
  <si>
    <t>CCGATTGGTCCCTATCAGTGATAGAGACGGCAGGAACCGTAACTCCCTATCAGTGATAGAGAAGGATGAGGTGACGAAGTCCCTATCAGTGATAGAGATGTCACCTGACGGAATTCCCTATCAGTGATAGAGAGGAACGGACACCCCCATTCCCTATCAGTGATAGAGACGGGAACCAACGGTGTTCCCTATCAGTGATAGAGAGTGAGGGGCCCTTCTAGTCCCTATCAGTGATAGAGAAGCGTCCCAAT</t>
  </si>
  <si>
    <t>GCCCCGGGTCCCTATCAGTGATAGAGAAGGCAAGTGAAGCACCTCCCTATCAGTGATAGAGAAGGAGGCGATCGCGATGTCCCTATCAGTGATAGAGATGTCACCTGACGGAATTCCCTATCAGTGATAGAGAGGAACGGACACCCCCATTCCCTATCAGTGATAGAGACGGGAACCAACGGTGTTCCCTATCAGTGATAGAGAGTGAGGGGCCCTTCTAGTCCCTATCAGTGATAGAGAAGCGTCCCAAT</t>
  </si>
  <si>
    <t>CCGATTGGTCCCTATCAGTGATAGAGACGGCAGGAACCGTAACTCCCTATCAGTGATAGAGAAGGATGAGGTGACGAAGTCCCTATCAGTGATAGAGAAGGGAAGGGACGGGTTTCCCTATCAGTGATAGAGAGTGTCTCAACTACAGGATCCCTATCAGTGATAGAGACGGGAACCAACGGTGTTCCCTATCAGTGATAGAGAGTGAGGGGCCCTTCTAGTCCCTATCAGTGATAGAGAAGCGTCCCAAT</t>
  </si>
  <si>
    <t>GCCCCGGGTCCCTATCAGTGATAGAGAAGGCAAGTGAAGCACCTCCCTATCAGTGATAGAGAAGGAGGCGATCGCGATGTCCCTATCAGTGATAGAGAAGGGAAGGGACGGGTTTCCCTATCAGTGATAGAGAGTGTCTCAACTACAGGATCCCTATCAGTGATAGAGACGGGAACCAACGGTGTTCCCTATCAGTGATAGAGAGTGAGGGGCCCTTCTAGTCCCTATCAGTGATAGAGAAGCGTCCCAAT</t>
  </si>
  <si>
    <t>GCCCCGGGTCCCTATCAGTGATAGAGAAGGCAAGTGAAGCACCTCCCTATCAGTGATAGAGAAGGAGGCGATCGCGATGTCCCTATCAGTGATAGAGACGGCAGGAACCGTAACTCCCTATCAGTGATAGAGAAGGATGAGGTGACGAAGTCCCTATCAGTGATAGAGACGGGAACCAACGGTGTTCCCTATCAGTGATAGAGAGTGAGGGGCCCTTCTAGTCCCTATCAGTGATAGAGAAGCGTCCCAAT</t>
  </si>
  <si>
    <t>CCGATTGGTCCCTATCAGTGATAGAGACGGCAGGAACCGTAACTCCCTATCAGTGATAGAGAAGGATGAGGTGACGAAGTCCCTATCAGTGATAGAGAAGGGAAGGGACGGGTTTCCCTATCAGTGATAGAGAGTGTCTCAACTACAGGATCCCTATCAGTGATAGAGATGTCACCTGACGGAATTCCCTATCAGTGATAGAGAGGAACGGACACCCCCATTCCCTATCAGTGATAGAGAAAAAAGAAAAC</t>
  </si>
  <si>
    <t>GCCCCGGGTCCCTATCAGTGATAGAGAAGGCAAGTGAAGCACCTCCCTATCAGTGATAGAGAAGGAGGCGATCGCGATGTCCCTATCAGTGATAGAGAAGGGAAGGGACGGGTTTCCCTATCAGTGATAGAGAGTGTCTCAACTACAGGATCCCTATCAGTGATAGAGATGTCACCTGACGGAATTCCCTATCAGTGATAGAGAGGAACGGACACCCCCATTCCCTATCAGTGATAGAGAAAAAAGAAAAC</t>
  </si>
  <si>
    <t>GCCCCGGGTCCCTATCAGTGATAGAGAAGGCAAGTGAAGCACCTCCCTATCAGTGATAGAGAAGGAGGCGATCGCGATGTCCCTATCAGTGATAGAGACGGCAGGAACCGTAACTCCCTATCAGTGATAGAGAAGGATGAGGTGACGAAGTCCCTATCAGTGATAGAGATGTCACCTGACGGAATTCCCTATCAGTGATAGAGAGGAACGGACACCCCCATTCCCTATCAGTGATAGAGAAAAAAGAAAAC</t>
  </si>
  <si>
    <t>GCCCCGGGTCCCTATCAGTGATAGAGAAGGCAAGTGAAGCACCTCCCTATCAGTGATAGAGAAGGAGGCGATCGCGATGTCCCTATCAGTGATAGAGACGGCAGGAACCGTAACTCCCTATCAGTGATAGAGAAGGATGAGGTGACGAAGTCCCTATCAGTGATAGAGAAGGGAAGGGACGGGTTTCCCTATCAGTGATAGAGAGTGTCTCAACTACAGGATCCCTATCAGTGATAGAGAGACGATGGTAT</t>
  </si>
  <si>
    <t>GTGCCCTTTCCCTATCAGTGATAGAGACGGGAACCAACGGTGTTCCCTATCAGTGATAGAGAGTGAGGGGCCCTTCTAGTCCCTATCAGTGATAGAGATGTCACCTGACGGAATTCCCTATCAGTGATAGAGAGGAACGGACACCCCCATTCCCTATCAGTGATAGAGACGGGAACCAACGGTGTTCCCTATCAGTGATAGAGAGTGAGGGGCCCTTCTAGTCCCTATCAGTGATAGAGAAGCGTCCCAAT</t>
  </si>
  <si>
    <t>GTGCCCTTTCCCTATCAGTGATAGAGACGGGAACCAACGGTGTTCCCTATCAGTGATAGAGAGTGAGGGGCCCTTCTAGTCCCTATCAGTGATAGAGAAGGGAAGGGACGGGTTTCCCTATCAGTGATAGAGAGTGTCTCAACTACAGGATCCCTATCAGTGATAGAGACGGGAACCAACGGTGTTCCCTATCAGTGATAGAGAGTGAGGGGCCCTTCTAGTCCCTATCAGTGATAGAGAAGCGTCCCAAT</t>
  </si>
  <si>
    <t>GTGCCCTTTCCCTATCAGTGATAGAGACGGGAACCAACGGTGTTCCCTATCAGTGATAGAGAGTGAGGGGCCCTTCTAGTCCCTATCAGTGATAGAGACGGCAGGAACCGTAACTCCCTATCAGTGATAGAGAAGGATGAGGTGACGAAGTCCCTATCAGTGATAGAGACGGGAACCAACGGTGTTCCCTATCAGTGATAGAGAGTGAGGGGCCCTTCTAGTCCCTATCAGTGATAGAGAAGCGTCCCAAT</t>
  </si>
  <si>
    <t>GTGCCCTTTCCCTATCAGTGATAGAGACGGGAACCAACGGTGTTCCCTATCAGTGATAGAGAGTGAGGGGCCCTTCTAGTCCCTATCAGTGATAGAGAAGGCAAGTGAAGCACCTCCCTATCAGTGATAGAGAAGGAGGCGATCGCGATGTCCCTATCAGTGATAGAGACGGGAACCAACGGTGTTCCCTATCAGTGATAGAGAGTGAGGGGCCCTTCTAGTCCCTATCAGTGATAGAGAAGCGTCCCAAT</t>
  </si>
  <si>
    <t>GTGCCCTTTCCCTATCAGTGATAGAGACGGGAACCAACGGTGTTCCCTATCAGTGATAGAGAGTGAGGGGCCCTTCTAGTCCCTATCAGTGATAGAGATGTCACCTGACGGAATTCCCTATCAGTGATAGAGAGGAACGGACACCCCCATTCCCTATCAGTGATAGAGATGTCACCTGACGGAATTCCCTATCAGTGATAGAGAGGAACGGACACCCCCATTCCCTATCAGTGATAGAGAAAAAAGAAAAC</t>
  </si>
  <si>
    <t>GTGCCCTTTCCCTATCAGTGATAGAGATGTCACCTGACGGAATTCCCTATCAGTGATAGAGAGGAACGGACACCCCCATTCCCTATCAGTGATAGAGAAGGGAAGGGACGGGTTTCCCTATCAGTGATAGAGAGTGTCTCAACTACAGGATCCCTATCAGTGATAGAGATGTCACCTGACGGAATTCCCTATCAGTGATAGAGAGGAACGGACACCCCCATTCCCTATCAGTGATAGAGAAAAAAGAAAAC</t>
  </si>
  <si>
    <t>GTGCCCTTTCCCTATCAGTGATAGAGATGTCACCTGACGGAATTCCCTATCAGTGATAGAGAGGAACGGACACCCCCATTCCCTATCAGTGATAGAGACGGCAGGAACCGTAACTCCCTATCAGTGATAGAGAAGGATGAGGTGACGAAGTCCCTATCAGTGATAGAGATGTCACCTGACGGAATTCCCTATCAGTGATAGAGAGGAACGGACACCCCCATTCCCTATCAGTGATAGAGAAAAAAGAAAAC</t>
  </si>
  <si>
    <t>GTGCCCTTTCCCTATCAGTGATAGAGATGTCACCTGACGGAATTCCCTATCAGTGATAGAGAGGAACGGACACCCCCATTCCCTATCAGTGATAGAGAAGGCAAGTGAAGCACCTCCCTATCAGTGATAGAGAAGGAGGCGATCGCGATGTCCCTATCAGTGATAGAGATGTCACCTGACGGAATTCCCTATCAGTGATAGAGAGGAACGGACACCCCCATTCCCTATCAGTGATAGAGAAAAAAGAAAAC</t>
  </si>
  <si>
    <t>GAGTTTACTCCCTATCAGTGATAGAGAACGTATGTCGAGTTTACTCCCTATCAGTGATAGAGAACGATGTCGAGTTTACTCCCTATCAGTGATAGAGAACGTATGTCGAGTTTACTCCCTATCAGTGATAGAGAACGTATGTCGAGTTTACTCCCTATCAGTGATAGAGAACGTATGTCGAGTTTATCCCTATCAGTGATAGAGAACGTATGTCGAGTTTACTCCCTATCAGTGATAGAGAACGTATGTCGA</t>
  </si>
  <si>
    <t>detials</t>
    <phoneticPr fontId="1" type="noConversion"/>
  </si>
  <si>
    <t>2+2+5</t>
  </si>
  <si>
    <t>1+2+2</t>
  </si>
  <si>
    <t>2+2+4</t>
  </si>
  <si>
    <t>2+2+3</t>
  </si>
  <si>
    <t>2+5+5</t>
  </si>
  <si>
    <t>1+5+5</t>
  </si>
  <si>
    <t>4+5+5</t>
  </si>
  <si>
    <t>3+5+5</t>
  </si>
  <si>
    <t>1+2+5</t>
  </si>
  <si>
    <t>2+4+5</t>
  </si>
  <si>
    <t>2+3+5</t>
  </si>
  <si>
    <t>1+2+4</t>
  </si>
  <si>
    <t>1+2+3</t>
  </si>
  <si>
    <t>2+3+4</t>
  </si>
  <si>
    <t>1+4+5</t>
  </si>
  <si>
    <t>1+3+5</t>
  </si>
  <si>
    <t>3+4+5</t>
  </si>
  <si>
    <t>1+3+4</t>
  </si>
  <si>
    <t>7tetO-TRE</t>
    <phoneticPr fontId="1" type="noConversion"/>
  </si>
  <si>
    <t>3-Combination</t>
    <phoneticPr fontId="1" type="noConversion"/>
  </si>
  <si>
    <t>2-Combination</t>
    <phoneticPr fontId="1" type="noConversion"/>
  </si>
  <si>
    <t xml:space="preserve">3tetO-template	</t>
    <phoneticPr fontId="1" type="noConversion"/>
  </si>
  <si>
    <t>Constitutive promoters</t>
    <phoneticPr fontId="1" type="noConversion"/>
  </si>
  <si>
    <t>This file contains all the promoter sequences oligos synthesized in our study                                                                                   and their activity measured by plate reader or flow cytometry</t>
    <phoneticPr fontId="1" type="noConversion"/>
  </si>
  <si>
    <t>NAR-method promoters</t>
    <phoneticPr fontId="1" type="noConversion"/>
  </si>
  <si>
    <t>IPTG-inducible promoters-2lacO</t>
    <phoneticPr fontId="1" type="noConversion"/>
  </si>
  <si>
    <t>IPTG-inducible promoters-3lacO</t>
    <phoneticPr fontId="1" type="noConversion"/>
  </si>
  <si>
    <t>IPTG-inducible promoters-4lacO</t>
    <phoneticPr fontId="1" type="noConversion"/>
  </si>
  <si>
    <t>Dox-inducible promoters-3tetO</t>
    <phoneticPr fontId="1" type="noConversion"/>
  </si>
  <si>
    <t>Dox-inducible promoters-7tetO</t>
    <phoneticPr fontId="1" type="noConversion"/>
  </si>
  <si>
    <t>CAAAAACGAAAACTAATTGACTTGTCGCCTTTGTCAGGTACACTCTCCTGTGAGGAAGAGCTAAGCGGACAGCAGAAGCGATAACCTAAGCCTTATCTAATCGGTGTTGACAACTGCCACTATCACCGGTATAATGGTAAACATAAATATTAGGATCGAGATGAG</t>
    <phoneticPr fontId="1" type="noConversion"/>
  </si>
  <si>
    <t>mRFP expression</t>
    <phoneticPr fontId="1" type="noConversion"/>
  </si>
  <si>
    <t>GTTAGCGAATCAAGTTTTCGCGGGGCTACGTGTTGGTTTCGGCTTAACACGGCTGCTCTCCCGGGAATGTGGCGCCGCCGCCGGACGGGGTGTATTAATACTGGGCTTGACGGCTAGCTCAGTCCTAGGTATTGTGCTAGCATTATCTAAGACGAGGCTCACGAG</t>
    <phoneticPr fontId="1" type="noConversion"/>
  </si>
  <si>
    <t>CGAGATACCGGGTGGCGGCCTCGCTAGCGATAGGCCCCTATGTCTTGTCAATCGCGTACGAGGGCTTACATGCGTGTGTGGTAGTGTGTGGCCGTTCCAGTGAGCCTTGACGGCTAGCTCAGTCCTAGGTATTGTGCTAGCAACCCAAGGCGTAGCTGCATTTCC</t>
    <phoneticPr fontId="1" type="noConversion"/>
  </si>
  <si>
    <t>CGGGCTCCATCCTCGTTTCTTTTTGTTCGGGTCTGGTATGTTTGACTTTCAAAAGTGTGAGGCAGGAAATCGCCGTGCTGTCAGTAGTGACTGGGAGGATGTCTGTTTGACGGCTAGCTCAGTCCTAGGTATTGTGCTAGCCGCGCAAGCGGTCCTGCGTACCCA</t>
    <phoneticPr fontId="1" type="noConversion"/>
  </si>
  <si>
    <t>TGTCTTGCGTGTAGGGTGCCTTCGGAGGCATCGCTTGCTAGGCTGATCCGCTCCGTGTGGTTCACCCGTGACCGGCAGCAAAGCGCTGGTCTCGCATACTCTGGGGTTGACGGCTAGCTCAGTCCTAGGTATTGTGCTAGCGTTTCCGGTAGGTAGAGCTAGGGG</t>
    <phoneticPr fontId="1" type="noConversion"/>
  </si>
  <si>
    <t>TTGATCGTGGGTGTCGTGGATTCGCATGAGGAACTCTTAGGTGTCACCGGTGGCCATATGCGTTAACTGACCGAAGTGGGCCCAACTAGAGCCGGGGATGACATGGTTGACGGCTAGCTCAGTCCTAGGTATTGTGCTAGCTGATGACACCACACCAAATCACGG</t>
    <phoneticPr fontId="1" type="noConversion"/>
  </si>
  <si>
    <t>GTGGTCCGCTACTTTGAGGCAGATCCTTGTGTATATGTGGGGTACGCGGCCTAGCGGTCCCGCGTGCGAACGCGCGAGCTTCCGGAGGGCATTGAAGAACGGATGGTTGACAGCTAGCTCAGTCCTAGGTATAATGCTAGCGTACGGTCACTCCCTGTAGTCGTT</t>
    <phoneticPr fontId="1" type="noConversion"/>
  </si>
  <si>
    <t>CAAAAAACCTTGCATCACGGCGGTATGTTGCTATAATCGATCAAATAGGAAGAGTAGAGGCTCCCAGATGAGAGGAGGCGATTCGGCTGCGACAAATGAAAAAGTGTTTATGAATTTTTAAAAATGTGGTACAATGATAATAAGAATAAATAAAGGAGATTGAGG</t>
    <phoneticPr fontId="1" type="noConversion"/>
  </si>
  <si>
    <t>CAAAAACCCTTGCTTCACTAAGGGTAAATATTATAATACGACATAAATGAACAGGAGAGGTTGCGAGGAATACGGAAGCACTAAGCGGATAATTAACAGAAAAGTGTTTATGACTTTCGATTAATGTGGTACAATGATAAATAAAATTAATAGGAAAGATAGAGG</t>
    <phoneticPr fontId="1" type="noConversion"/>
  </si>
  <si>
    <t>CAAAAAAGATTGACTCAGGGCGTTTCGCGGTTACAATAGCCCATAAAAGGAGCCGAGTCACACAGGGGTATTAGGAACGGATAAGGCAAAAACTAATTAAAAAGTGTTTATGAAATTCTCTAAATATGGTACAATGATTAATAAAAAAAGTAAAGGAGAGATTGC</t>
    <phoneticPr fontId="1" type="noConversion"/>
  </si>
  <si>
    <t>CAAAAACGCTTGCCCGACCGGGGGTTTCGTTTATATTAGTTTATGAGAGAAGAAGGAAGGATCCGAGTTAAGACGAGTCGTTACCGCGCAAATTAATGCAAAAGTGTTTATGAACTTCTCTAAATATGCTACAATGATTTAGTAAATAAATAAAGGAGATAAAGA</t>
    <phoneticPr fontId="1" type="noConversion"/>
  </si>
  <si>
    <t>TAAAAAAGCTTGCTTTTGGGCATCTTCTGGCTATAGTGACTTCAAAAATAAGAGGAAGACATAGGAGGACAGAGGACGCATTATCGTGAGAGTATCAGAAAAAGTGTTTATGAAATCCGTTACTTATGGTACAATGATAATACAGATAAATAAAGGAGATAAAGG</t>
    <phoneticPr fontId="1" type="noConversion"/>
  </si>
  <si>
    <t>CAAAATAAATTGTTGACGTGGTTTTTTTCTATATAATCGCGAAAGAGTTATGCGCGGCGGTACTGCGAGCTAAGGAGCTATTACGCCGAAATTATCTGAAAAAGTGTTTATGAATTGCGGTTATTATGTTACAATGATATAAGATATAAATATTGGAGAGACAGA</t>
    <phoneticPr fontId="1" type="noConversion"/>
  </si>
  <si>
    <t>CAAAAAAAAGTGTATAATGTTTTTTCTAATTAAGAGGTAGTAAAACAAGCTGCGGGAGGACGACGGACAATAACGAGGGGATTTACTGCAATTTTTCTGAAAATTGTTGACGTTTTGAACTAATTCTGGTATTGTGATATATGAAATACTTAAAGGAGAGAAAGA</t>
    <phoneticPr fontId="1" type="noConversion"/>
  </si>
  <si>
    <t>CAAAAAAATAAAAAAGGTTGATTGTCCTCTTTCTTAGATATAATCCAAGATGCGTGGAAATTGCGGGAAAAAACGGAACAAAGAACTGCTGCATAAAGGAAAAGTCTTGACGACTGTCCCGAATTATGGTATTGTGGTAAAAGAAATATGTAAAGGAGAAATAGA</t>
    <phoneticPr fontId="1" type="noConversion"/>
  </si>
  <si>
    <t>CAAAAAAAAAAAAAGGGTTGACTTACCTCGACGGCAGGTATATTCTAGCATGCTTAGAGGAAGAGGATCCCGACGCGCGGAGATAATCATAACGTATGAATCGGCTTTGACACCTCGCCGCAGATGTGTTATAATGATAAACTAAATCAGAAAGGAAGATACGCG</t>
    <phoneticPr fontId="1" type="noConversion"/>
  </si>
  <si>
    <t>CAAAAAAAAAAAGAGAGGGGGGTTTTTTTTTTTTTATACCCCATGGGAGCGCAGCGGGGGGGCCCCGATCTAATGACATATGAATCTGATAATAATTAATGTAGTGTTGACAACCAACGAAAACTGTGTTATAATATAATGACAAAAGAATAAAGGAGAGTACGA</t>
    <phoneticPr fontId="1" type="noConversion"/>
  </si>
  <si>
    <t>CCAAAAAAAAAAAATGCTTGACTTTTCCCCTTTTGAGGTATATTCAGGTGTGAGAATGAAAACAGACGGAAGAGGAGCCGAGAACGTTACGGTATTTGCTGAGGTGTTGACACCTCTCAGATTTTCTGGTATAATGATATTCTATAAAGATAAAGGAGATAAAGG</t>
    <phoneticPr fontId="1" type="noConversion"/>
  </si>
  <si>
    <t>CAAAAAACAAAAAAGCTTGACATGACGATAATTCCCGGTATTATCCCTCCTGCTAAAGAGCCGAGAGCTTGGAGGCGATATGCGTCTAAACTCAAGTTTGACGGTTTTGACATCACTCGCTTTCTCTGTTATAATGATTTGTTAGGAAAATAAAGGAGATACAGA</t>
    <phoneticPr fontId="1" type="noConversion"/>
  </si>
  <si>
    <t>ACCGCGAAAAACCGCCGAGATCAGCGACGATTGGTAAACAACGTCCTCTGCGCTTCAGGTGATGCATAGGCTCGATCCCGCGAAGGAGTCAGGAGCCGCGGACTGCTTTATGGAAGTATCTATCCCTTTTACAATGGCTTTAGGCTAGTCCTTCTTTACTATCCA</t>
    <phoneticPr fontId="1" type="noConversion"/>
  </si>
  <si>
    <t>IPTG-inducible-EZ rich</t>
    <phoneticPr fontId="1" type="noConversion"/>
  </si>
  <si>
    <t>GTGCCCTTTCCCTATCAGTGATAGAGACGGGAACCAACGGTGTTCCCTATCAGTGATAGAGAGTGAGGGGCCCTTCTAGTCCCTATCAGTGATAGAGAAGCGTCCCAAT</t>
    <phoneticPr fontId="1" type="noConversion"/>
  </si>
  <si>
    <t>GCCCCGGGTCCCTATCAGTGATAGAGAAGGCAAGTGAAGCACCTCCCTATCAGTGATAGAGAAGGAGGCGATCGCGATGTCCCTATCAGTGATAGAGAGTCTTCCTTAC</t>
    <phoneticPr fontId="1" type="noConversion"/>
  </si>
  <si>
    <t>CCGATTGGTCCCTATCAGTGATAGAGACGGCAGGAACCGTAACTCCCTATCAGTGATAGAGAAGGATGAGGTGACGAAGTCCCTATCAGTGATAGAGAAGCTACAAACT</t>
    <phoneticPr fontId="1" type="noConversion"/>
  </si>
  <si>
    <t>AAGCCCGATCCCTATCAGTGATAGAGATGTCACCTGACGGAATTCCCTATCAGTGATAGAGAGGAACGGACACCCCCATTCCCTATCAGTGATAGAGAAAAAAGAAAAC</t>
    <phoneticPr fontId="1" type="noConversion"/>
  </si>
  <si>
    <r>
      <t xml:space="preserve">Promoter sequences of the Control and DeepSEED groups in the constitutive promoter design task and measured by reporter gene </t>
    </r>
    <r>
      <rPr>
        <i/>
        <sz val="12"/>
        <color theme="1"/>
        <rFont val="Arial"/>
        <family val="2"/>
      </rPr>
      <t>sfgfp</t>
    </r>
    <r>
      <rPr>
        <sz val="12"/>
        <color theme="1"/>
        <rFont val="Arial"/>
        <family val="2"/>
      </rPr>
      <t xml:space="preserve"> in LB medium</t>
    </r>
    <phoneticPr fontId="1" type="noConversion"/>
  </si>
  <si>
    <r>
      <t xml:space="preserve">Promoter sequences design by NAR-whole sequence generation method and measured by reporter gene </t>
    </r>
    <r>
      <rPr>
        <i/>
        <sz val="12"/>
        <color theme="1"/>
        <rFont val="Arial"/>
        <family val="2"/>
      </rPr>
      <t>sfgfp</t>
    </r>
    <r>
      <rPr>
        <sz val="12"/>
        <color theme="1"/>
        <rFont val="Arial"/>
        <family val="2"/>
      </rPr>
      <t xml:space="preserve"> in LB medium</t>
    </r>
    <phoneticPr fontId="1" type="noConversion"/>
  </si>
  <si>
    <r>
      <t xml:space="preserve">Promoter sequences of the 2lacO groups in the IPTG-inducible promoter design task and measured by reporter gene </t>
    </r>
    <r>
      <rPr>
        <i/>
        <sz val="12"/>
        <color theme="1"/>
        <rFont val="Arial"/>
        <family val="2"/>
      </rPr>
      <t>sfgfp</t>
    </r>
    <r>
      <rPr>
        <sz val="12"/>
        <color theme="1"/>
        <rFont val="Arial"/>
        <family val="2"/>
      </rPr>
      <t xml:space="preserve"> in LB medium</t>
    </r>
    <phoneticPr fontId="1" type="noConversion"/>
  </si>
  <si>
    <r>
      <t xml:space="preserve">Promoter sequences of the 3lacO groups in the IPTG-inducible promoter design task and measured by reporter gene </t>
    </r>
    <r>
      <rPr>
        <i/>
        <sz val="12"/>
        <color theme="1"/>
        <rFont val="Arial"/>
        <family val="2"/>
      </rPr>
      <t>sfgfp</t>
    </r>
    <r>
      <rPr>
        <sz val="12"/>
        <color theme="1"/>
        <rFont val="Arial"/>
        <family val="2"/>
      </rPr>
      <t xml:space="preserve"> in LB medium</t>
    </r>
    <phoneticPr fontId="1" type="noConversion"/>
  </si>
  <si>
    <r>
      <t xml:space="preserve">Promoter sequences of the 4lacO groups in the IPTG-inducible promoter design task and measured by reporter gene </t>
    </r>
    <r>
      <rPr>
        <i/>
        <sz val="12"/>
        <color theme="1"/>
        <rFont val="Arial"/>
        <family val="2"/>
      </rPr>
      <t>sfgfp</t>
    </r>
    <r>
      <rPr>
        <sz val="12"/>
        <color theme="1"/>
        <rFont val="Arial"/>
        <family val="2"/>
      </rPr>
      <t xml:space="preserve"> in LB medium</t>
    </r>
    <phoneticPr fontId="1" type="noConversion"/>
  </si>
  <si>
    <r>
      <t xml:space="preserve">Promoter sequences of the 3-tetO groups in the Dox-inducible promoter design task and measured by reporter gene </t>
    </r>
    <r>
      <rPr>
        <i/>
        <sz val="12"/>
        <color theme="1"/>
        <rFont val="Arial"/>
        <family val="2"/>
      </rPr>
      <t>eyfp</t>
    </r>
    <r>
      <rPr>
        <sz val="12"/>
        <color theme="1"/>
        <rFont val="Arial"/>
        <family val="2"/>
      </rPr>
      <t xml:space="preserve"> in HEK293 cells</t>
    </r>
    <phoneticPr fontId="1" type="noConversion"/>
  </si>
  <si>
    <r>
      <t xml:space="preserve">Promoter sequences of the 7-tetO groups in the Dox-inducible promoter design task and measured by reporter gene </t>
    </r>
    <r>
      <rPr>
        <i/>
        <sz val="12"/>
        <color theme="1"/>
        <rFont val="Arial"/>
        <family val="2"/>
      </rPr>
      <t>eyfp</t>
    </r>
    <r>
      <rPr>
        <sz val="12"/>
        <color theme="1"/>
        <rFont val="Arial"/>
        <family val="2"/>
      </rPr>
      <t xml:space="preserve"> in HEK293 cells</t>
    </r>
    <phoneticPr fontId="1" type="noConversion"/>
  </si>
  <si>
    <t>Constitutive promoters-EZ rich</t>
    <phoneticPr fontId="1" type="noConversion"/>
  </si>
  <si>
    <r>
      <t xml:space="preserve">Promoter sequences of DeepSEED groups in the constitutive promoter design task and measured by reporter gene </t>
    </r>
    <r>
      <rPr>
        <i/>
        <sz val="12"/>
        <color theme="1"/>
        <rFont val="Arial"/>
        <family val="2"/>
      </rPr>
      <t>sfgfp</t>
    </r>
    <r>
      <rPr>
        <sz val="12"/>
        <color theme="1"/>
        <rFont val="Arial"/>
        <family val="2"/>
      </rPr>
      <t xml:space="preserve"> in EZ-rich medium</t>
    </r>
    <phoneticPr fontId="1" type="noConversion"/>
  </si>
  <si>
    <t>Constitutive promoters-M9</t>
    <phoneticPr fontId="1" type="noConversion"/>
  </si>
  <si>
    <r>
      <t xml:space="preserve">Promoter sequences of DeepSEED groups in the constitutive promoter design task and measured by reporter gene </t>
    </r>
    <r>
      <rPr>
        <i/>
        <sz val="12"/>
        <color theme="1"/>
        <rFont val="Arial"/>
        <family val="2"/>
      </rPr>
      <t>sfgfp</t>
    </r>
    <r>
      <rPr>
        <sz val="12"/>
        <color theme="1"/>
        <rFont val="Arial"/>
        <family val="2"/>
      </rPr>
      <t xml:space="preserve"> in M9 medium</t>
    </r>
    <phoneticPr fontId="1" type="noConversion"/>
  </si>
  <si>
    <t>Constitutive promoters-mRFP</t>
    <phoneticPr fontId="1" type="noConversion"/>
  </si>
  <si>
    <r>
      <t xml:space="preserve">Promoter sequences in the constitutive promoter design task and measured by reporter gene </t>
    </r>
    <r>
      <rPr>
        <i/>
        <sz val="12"/>
        <color theme="1"/>
        <rFont val="Arial"/>
        <family val="2"/>
      </rPr>
      <t>mrfp</t>
    </r>
    <r>
      <rPr>
        <sz val="12"/>
        <color theme="1"/>
        <rFont val="Arial"/>
        <family val="2"/>
      </rPr>
      <t xml:space="preserve"> in LB medium</t>
    </r>
    <phoneticPr fontId="1" type="noConversion"/>
  </si>
  <si>
    <t>IPTG-inducible promoters-EZ</t>
    <phoneticPr fontId="1" type="noConversion"/>
  </si>
  <si>
    <r>
      <t xml:space="preserve">Promoter sequences  in the IPTG-inducible promoter design task and measured by reporter gene </t>
    </r>
    <r>
      <rPr>
        <i/>
        <sz val="12"/>
        <color theme="1"/>
        <rFont val="Arial"/>
        <family val="2"/>
      </rPr>
      <t>sfgfp</t>
    </r>
    <r>
      <rPr>
        <sz val="12"/>
        <color theme="1"/>
        <rFont val="Arial"/>
        <family val="2"/>
      </rPr>
      <t xml:space="preserve"> in EZ-rich medium</t>
    </r>
    <phoneticPr fontId="1" type="noConversion"/>
  </si>
  <si>
    <t>IPTG-inducible promoters-M9</t>
    <phoneticPr fontId="1" type="noConversion"/>
  </si>
  <si>
    <r>
      <t xml:space="preserve">Promoter sequences  in the IPTG-inducible promoter design task and measured by reporter gene </t>
    </r>
    <r>
      <rPr>
        <i/>
        <sz val="12"/>
        <color theme="1"/>
        <rFont val="Arial"/>
        <family val="2"/>
      </rPr>
      <t>sfgfp</t>
    </r>
    <r>
      <rPr>
        <sz val="12"/>
        <color theme="1"/>
        <rFont val="Arial"/>
        <family val="2"/>
      </rPr>
      <t xml:space="preserve"> in M9 medium</t>
    </r>
    <phoneticPr fontId="1" type="noConversion"/>
  </si>
  <si>
    <t>Dox-inducible promoters-HepG2</t>
    <phoneticPr fontId="1" type="noConversion"/>
  </si>
  <si>
    <r>
      <t xml:space="preserve">Promoter sequences of the 7-tetO groups in the Dox-inducible promoter design task and measured by reporter gene </t>
    </r>
    <r>
      <rPr>
        <i/>
        <sz val="12"/>
        <color theme="1"/>
        <rFont val="Arial"/>
        <family val="2"/>
      </rPr>
      <t>eyfp</t>
    </r>
    <r>
      <rPr>
        <sz val="12"/>
        <color theme="1"/>
        <rFont val="Arial"/>
        <family val="2"/>
      </rPr>
      <t xml:space="preserve"> in HepG2 cell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);[Red]\(0.0\)"/>
    <numFmt numFmtId="177" formatCode="0_ "/>
  </numFmts>
  <fonts count="10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32">
    <xf numFmtId="0" fontId="0" fillId="0" borderId="0" xfId="0">
      <alignment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/>
    </xf>
    <xf numFmtId="177" fontId="6" fillId="0" borderId="4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wrapText="1"/>
    </xf>
  </cellXfs>
  <cellStyles count="2">
    <cellStyle name="常规" xfId="0" builtinId="0"/>
    <cellStyle name="常规 2" xfId="1" xr:uid="{F28C7EB8-D429-FF47-8396-1ADCD0742DE0}"/>
  </cellStyles>
  <dxfs count="30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97C35-2E96-FA4D-AC43-B83ABC82324B}">
  <dimension ref="A1:F28"/>
  <sheetViews>
    <sheetView tabSelected="1" zoomScale="115" zoomScaleNormal="115" workbookViewId="0">
      <selection activeCell="H23" sqref="H23"/>
    </sheetView>
  </sheetViews>
  <sheetFormatPr defaultColWidth="10.875" defaultRowHeight="15" x14ac:dyDescent="0.25"/>
  <cols>
    <col min="1" max="1" width="10.875" style="1"/>
    <col min="2" max="2" width="23.875" style="1" customWidth="1"/>
    <col min="3" max="5" width="10.875" style="1"/>
    <col min="6" max="6" width="42.125" style="1" customWidth="1"/>
    <col min="7" max="16384" width="10.875" style="1"/>
  </cols>
  <sheetData>
    <row r="1" spans="1:6" x14ac:dyDescent="0.25">
      <c r="A1" s="21" t="s">
        <v>522</v>
      </c>
      <c r="B1" s="21"/>
      <c r="C1" s="21"/>
      <c r="D1" s="21"/>
      <c r="E1" s="21"/>
      <c r="F1" s="21"/>
    </row>
    <row r="2" spans="1:6" x14ac:dyDescent="0.25">
      <c r="A2" s="22"/>
      <c r="B2" s="22"/>
      <c r="C2" s="22"/>
      <c r="D2" s="22"/>
      <c r="E2" s="22"/>
      <c r="F2" s="22"/>
    </row>
    <row r="3" spans="1:6" x14ac:dyDescent="0.25">
      <c r="A3" s="17" t="s">
        <v>521</v>
      </c>
      <c r="B3" s="17"/>
      <c r="C3" s="18" t="s">
        <v>555</v>
      </c>
      <c r="D3" s="18"/>
      <c r="E3" s="18"/>
      <c r="F3" s="18"/>
    </row>
    <row r="4" spans="1:6" x14ac:dyDescent="0.25">
      <c r="A4" s="17"/>
      <c r="B4" s="17"/>
      <c r="C4" s="18"/>
      <c r="D4" s="18"/>
      <c r="E4" s="18"/>
      <c r="F4" s="18"/>
    </row>
    <row r="5" spans="1:6" ht="15.95" customHeight="1" x14ac:dyDescent="0.25">
      <c r="A5" s="17" t="s">
        <v>523</v>
      </c>
      <c r="B5" s="17"/>
      <c r="C5" s="23" t="s">
        <v>556</v>
      </c>
      <c r="D5" s="23"/>
      <c r="E5" s="23"/>
      <c r="F5" s="23"/>
    </row>
    <row r="6" spans="1:6" x14ac:dyDescent="0.25">
      <c r="A6" s="17"/>
      <c r="B6" s="17"/>
      <c r="C6" s="23"/>
      <c r="D6" s="23"/>
      <c r="E6" s="23"/>
      <c r="F6" s="23"/>
    </row>
    <row r="7" spans="1:6" x14ac:dyDescent="0.25">
      <c r="A7" s="17" t="s">
        <v>524</v>
      </c>
      <c r="B7" s="17"/>
      <c r="C7" s="18" t="s">
        <v>557</v>
      </c>
      <c r="D7" s="18"/>
      <c r="E7" s="18"/>
      <c r="F7" s="18"/>
    </row>
    <row r="8" spans="1:6" x14ac:dyDescent="0.25">
      <c r="A8" s="17"/>
      <c r="B8" s="17"/>
      <c r="C8" s="18"/>
      <c r="D8" s="18"/>
      <c r="E8" s="18"/>
      <c r="F8" s="18"/>
    </row>
    <row r="9" spans="1:6" ht="15.95" customHeight="1" x14ac:dyDescent="0.25">
      <c r="A9" s="17" t="s">
        <v>525</v>
      </c>
      <c r="B9" s="17"/>
      <c r="C9" s="18" t="s">
        <v>558</v>
      </c>
      <c r="D9" s="18"/>
      <c r="E9" s="18"/>
      <c r="F9" s="18"/>
    </row>
    <row r="10" spans="1:6" x14ac:dyDescent="0.25">
      <c r="A10" s="17"/>
      <c r="B10" s="17"/>
      <c r="C10" s="18"/>
      <c r="D10" s="18"/>
      <c r="E10" s="18"/>
      <c r="F10" s="18"/>
    </row>
    <row r="11" spans="1:6" ht="15.95" customHeight="1" x14ac:dyDescent="0.25">
      <c r="A11" s="17" t="s">
        <v>526</v>
      </c>
      <c r="B11" s="17"/>
      <c r="C11" s="18" t="s">
        <v>559</v>
      </c>
      <c r="D11" s="18"/>
      <c r="E11" s="18"/>
      <c r="F11" s="18"/>
    </row>
    <row r="12" spans="1:6" x14ac:dyDescent="0.25">
      <c r="A12" s="17"/>
      <c r="B12" s="17"/>
      <c r="C12" s="18"/>
      <c r="D12" s="18"/>
      <c r="E12" s="18"/>
      <c r="F12" s="18"/>
    </row>
    <row r="13" spans="1:6" ht="15.95" customHeight="1" x14ac:dyDescent="0.25">
      <c r="A13" s="17" t="s">
        <v>527</v>
      </c>
      <c r="B13" s="17"/>
      <c r="C13" s="18" t="s">
        <v>560</v>
      </c>
      <c r="D13" s="18"/>
      <c r="E13" s="18"/>
      <c r="F13" s="18"/>
    </row>
    <row r="14" spans="1:6" x14ac:dyDescent="0.25">
      <c r="A14" s="17"/>
      <c r="B14" s="17"/>
      <c r="C14" s="18"/>
      <c r="D14" s="18"/>
      <c r="E14" s="18"/>
      <c r="F14" s="18"/>
    </row>
    <row r="15" spans="1:6" ht="15.95" customHeight="1" x14ac:dyDescent="0.25">
      <c r="A15" s="30" t="s">
        <v>528</v>
      </c>
      <c r="B15" s="30"/>
      <c r="C15" s="31" t="s">
        <v>561</v>
      </c>
      <c r="D15" s="31"/>
      <c r="E15" s="31"/>
      <c r="F15" s="31"/>
    </row>
    <row r="16" spans="1:6" x14ac:dyDescent="0.25">
      <c r="A16" s="30"/>
      <c r="B16" s="30"/>
      <c r="C16" s="31"/>
      <c r="D16" s="31"/>
      <c r="E16" s="31"/>
      <c r="F16" s="31"/>
    </row>
    <row r="17" spans="1:6" ht="15" customHeight="1" x14ac:dyDescent="0.25">
      <c r="A17" s="30" t="s">
        <v>562</v>
      </c>
      <c r="B17" s="30"/>
      <c r="C17" s="31" t="s">
        <v>563</v>
      </c>
      <c r="D17" s="31"/>
      <c r="E17" s="31"/>
      <c r="F17" s="31"/>
    </row>
    <row r="18" spans="1:6" x14ac:dyDescent="0.25">
      <c r="A18" s="30"/>
      <c r="B18" s="30"/>
      <c r="C18" s="31"/>
      <c r="D18" s="31"/>
      <c r="E18" s="31"/>
      <c r="F18" s="31"/>
    </row>
    <row r="19" spans="1:6" x14ac:dyDescent="0.25">
      <c r="A19" s="30" t="s">
        <v>564</v>
      </c>
      <c r="B19" s="30"/>
      <c r="C19" s="31" t="s">
        <v>565</v>
      </c>
      <c r="D19" s="31"/>
      <c r="E19" s="31"/>
      <c r="F19" s="31"/>
    </row>
    <row r="20" spans="1:6" x14ac:dyDescent="0.25">
      <c r="A20" s="30"/>
      <c r="B20" s="30"/>
      <c r="C20" s="31"/>
      <c r="D20" s="31"/>
      <c r="E20" s="31"/>
      <c r="F20" s="31"/>
    </row>
    <row r="21" spans="1:6" x14ac:dyDescent="0.25">
      <c r="A21" s="17" t="s">
        <v>566</v>
      </c>
      <c r="B21" s="17"/>
      <c r="C21" s="31" t="s">
        <v>567</v>
      </c>
      <c r="D21" s="31"/>
      <c r="E21" s="31"/>
      <c r="F21" s="31"/>
    </row>
    <row r="22" spans="1:6" x14ac:dyDescent="0.25">
      <c r="A22" s="17"/>
      <c r="B22" s="17"/>
      <c r="C22" s="18"/>
      <c r="D22" s="18"/>
      <c r="E22" s="18"/>
      <c r="F22" s="18"/>
    </row>
    <row r="23" spans="1:6" x14ac:dyDescent="0.25">
      <c r="A23" s="17" t="s">
        <v>568</v>
      </c>
      <c r="B23" s="17"/>
      <c r="C23" s="18" t="s">
        <v>569</v>
      </c>
      <c r="D23" s="18"/>
      <c r="E23" s="18"/>
      <c r="F23" s="18"/>
    </row>
    <row r="24" spans="1:6" x14ac:dyDescent="0.25">
      <c r="A24" s="17"/>
      <c r="B24" s="17"/>
      <c r="C24" s="18"/>
      <c r="D24" s="18"/>
      <c r="E24" s="18"/>
      <c r="F24" s="18"/>
    </row>
    <row r="25" spans="1:6" x14ac:dyDescent="0.25">
      <c r="A25" s="17" t="s">
        <v>570</v>
      </c>
      <c r="B25" s="17"/>
      <c r="C25" s="18" t="s">
        <v>571</v>
      </c>
      <c r="D25" s="18"/>
      <c r="E25" s="18"/>
      <c r="F25" s="18"/>
    </row>
    <row r="26" spans="1:6" x14ac:dyDescent="0.25">
      <c r="A26" s="17"/>
      <c r="B26" s="17"/>
      <c r="C26" s="18"/>
      <c r="D26" s="18"/>
      <c r="E26" s="18"/>
      <c r="F26" s="18"/>
    </row>
    <row r="27" spans="1:6" x14ac:dyDescent="0.25">
      <c r="A27" s="17" t="s">
        <v>572</v>
      </c>
      <c r="B27" s="17"/>
      <c r="C27" s="18" t="s">
        <v>573</v>
      </c>
      <c r="D27" s="18"/>
      <c r="E27" s="18"/>
      <c r="F27" s="18"/>
    </row>
    <row r="28" spans="1:6" ht="15.75" thickBot="1" x14ac:dyDescent="0.3">
      <c r="A28" s="19"/>
      <c r="B28" s="19"/>
      <c r="C28" s="20"/>
      <c r="D28" s="20"/>
      <c r="E28" s="20"/>
      <c r="F28" s="20"/>
    </row>
  </sheetData>
  <mergeCells count="27">
    <mergeCell ref="A25:B26"/>
    <mergeCell ref="C25:F26"/>
    <mergeCell ref="A27:B28"/>
    <mergeCell ref="C27:F28"/>
    <mergeCell ref="A17:B18"/>
    <mergeCell ref="C17:F18"/>
    <mergeCell ref="A19:B20"/>
    <mergeCell ref="A21:B22"/>
    <mergeCell ref="A23:B24"/>
    <mergeCell ref="C19:F20"/>
    <mergeCell ref="C21:F22"/>
    <mergeCell ref="C23:F24"/>
    <mergeCell ref="A7:B8"/>
    <mergeCell ref="C7:F8"/>
    <mergeCell ref="A1:F2"/>
    <mergeCell ref="A3:B4"/>
    <mergeCell ref="C3:F4"/>
    <mergeCell ref="A5:B6"/>
    <mergeCell ref="C5:F6"/>
    <mergeCell ref="A9:B10"/>
    <mergeCell ref="C9:F10"/>
    <mergeCell ref="A11:B12"/>
    <mergeCell ref="C11:F12"/>
    <mergeCell ref="A15:B16"/>
    <mergeCell ref="C15:F16"/>
    <mergeCell ref="A13:B14"/>
    <mergeCell ref="C13:F14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09CB7-36F4-0D4A-93AE-D3895DAB1D07}">
  <dimension ref="A1:E34"/>
  <sheetViews>
    <sheetView zoomScale="79" zoomScaleNormal="100" workbookViewId="0">
      <selection activeCell="C34" sqref="C34:E34"/>
    </sheetView>
  </sheetViews>
  <sheetFormatPr defaultColWidth="10.875" defaultRowHeight="14.25" x14ac:dyDescent="0.25"/>
  <cols>
    <col min="1" max="1" width="19.375" style="2" bestFit="1" customWidth="1"/>
    <col min="2" max="2" width="247.875" style="2" bestFit="1" customWidth="1"/>
    <col min="3" max="3" width="19.625" style="2" bestFit="1" customWidth="1"/>
    <col min="4" max="5" width="18.875" style="2" bestFit="1" customWidth="1"/>
    <col min="6" max="6" width="13" style="2" bestFit="1" customWidth="1"/>
    <col min="7" max="16384" width="10.875" style="2"/>
  </cols>
  <sheetData>
    <row r="1" spans="1:5" x14ac:dyDescent="0.25">
      <c r="A1" s="24" t="s">
        <v>0</v>
      </c>
      <c r="B1" s="24" t="s">
        <v>58</v>
      </c>
      <c r="C1" s="26" t="s">
        <v>60</v>
      </c>
      <c r="D1" s="26"/>
      <c r="E1" s="26"/>
    </row>
    <row r="2" spans="1:5" x14ac:dyDescent="0.25">
      <c r="A2" s="25"/>
      <c r="B2" s="25"/>
      <c r="C2" s="3" t="s">
        <v>1</v>
      </c>
      <c r="D2" s="3" t="s">
        <v>2</v>
      </c>
      <c r="E2" s="3" t="s">
        <v>3</v>
      </c>
    </row>
    <row r="3" spans="1:5" ht="15" x14ac:dyDescent="0.25">
      <c r="A3" s="6" t="s">
        <v>114</v>
      </c>
    </row>
    <row r="4" spans="1:5" x14ac:dyDescent="0.25">
      <c r="A4" s="2">
        <v>1</v>
      </c>
      <c r="B4" s="2" t="s">
        <v>115</v>
      </c>
      <c r="C4" s="2">
        <v>2244.7696470221722</v>
      </c>
      <c r="D4" s="2">
        <v>2303.8334652443987</v>
      </c>
      <c r="E4" s="2">
        <v>2361.7462745926987</v>
      </c>
    </row>
    <row r="5" spans="1:5" x14ac:dyDescent="0.25">
      <c r="A5" s="2">
        <v>2</v>
      </c>
      <c r="B5" s="2" t="s">
        <v>116</v>
      </c>
      <c r="C5" s="2">
        <v>2320.7049802807896</v>
      </c>
      <c r="D5" s="2">
        <v>2432.0088767920743</v>
      </c>
      <c r="E5" s="2">
        <v>2438.3801615090865</v>
      </c>
    </row>
    <row r="6" spans="1:5" x14ac:dyDescent="0.25">
      <c r="A6" s="2">
        <v>3</v>
      </c>
      <c r="B6" s="2" t="s">
        <v>117</v>
      </c>
      <c r="C6" s="2">
        <v>2310.5672730681267</v>
      </c>
      <c r="D6" s="2">
        <v>2339.8778730975364</v>
      </c>
      <c r="E6" s="2">
        <v>2332.859924783967</v>
      </c>
    </row>
    <row r="7" spans="1:5" x14ac:dyDescent="0.25">
      <c r="A7" s="2">
        <v>4</v>
      </c>
      <c r="B7" s="2" t="s">
        <v>119</v>
      </c>
      <c r="C7" s="2">
        <v>1731.9205953735031</v>
      </c>
      <c r="D7" s="2">
        <v>1711.6810333739843</v>
      </c>
      <c r="E7" s="2">
        <v>1640.8664815358716</v>
      </c>
    </row>
    <row r="8" spans="1:5" x14ac:dyDescent="0.25">
      <c r="A8" s="2">
        <v>5</v>
      </c>
      <c r="B8" s="2" t="s">
        <v>121</v>
      </c>
      <c r="C8" s="2">
        <v>2318.4749260416438</v>
      </c>
      <c r="D8" s="2">
        <v>2181.9180145812575</v>
      </c>
      <c r="E8" s="2">
        <v>2256.5079602070682</v>
      </c>
    </row>
    <row r="9" spans="1:5" x14ac:dyDescent="0.25">
      <c r="A9" s="2">
        <v>6</v>
      </c>
      <c r="B9" s="2" t="s">
        <v>124</v>
      </c>
      <c r="C9" s="2">
        <v>2139.0815429809077</v>
      </c>
      <c r="D9" s="2">
        <v>2180.8114227851493</v>
      </c>
      <c r="E9" s="2">
        <v>2196.6529394334525</v>
      </c>
    </row>
    <row r="10" spans="1:5" x14ac:dyDescent="0.25">
      <c r="A10" s="2">
        <v>7</v>
      </c>
      <c r="B10" s="2" t="s">
        <v>130</v>
      </c>
      <c r="C10" s="2">
        <v>2210.7483390732946</v>
      </c>
      <c r="D10" s="2">
        <v>2281.2543098650085</v>
      </c>
      <c r="E10" s="2">
        <v>2321.0566166839321</v>
      </c>
    </row>
    <row r="11" spans="1:5" x14ac:dyDescent="0.25">
      <c r="A11" s="2">
        <v>8</v>
      </c>
      <c r="B11" s="2" t="s">
        <v>529</v>
      </c>
      <c r="C11" s="2">
        <v>2266.9165165107465</v>
      </c>
      <c r="D11" s="2">
        <v>2489.2051287023824</v>
      </c>
      <c r="E11" s="2">
        <v>2516.4456970040542</v>
      </c>
    </row>
    <row r="12" spans="1:5" ht="15" x14ac:dyDescent="0.25">
      <c r="A12" s="6" t="s">
        <v>131</v>
      </c>
    </row>
    <row r="13" spans="1:5" x14ac:dyDescent="0.25">
      <c r="A13" s="2">
        <v>1</v>
      </c>
      <c r="B13" s="2" t="s">
        <v>134</v>
      </c>
      <c r="C13" s="2">
        <v>2415.1855549759084</v>
      </c>
      <c r="D13" s="2">
        <v>2403.3229356774386</v>
      </c>
      <c r="E13" s="2">
        <v>2433.3602643537611</v>
      </c>
    </row>
    <row r="14" spans="1:5" x14ac:dyDescent="0.25">
      <c r="A14" s="2">
        <v>2</v>
      </c>
      <c r="B14" s="2" t="s">
        <v>135</v>
      </c>
      <c r="C14" s="2">
        <v>2365.0850083294481</v>
      </c>
      <c r="D14" s="2">
        <v>2299.3071916859953</v>
      </c>
      <c r="E14" s="2">
        <v>2304.5182927473193</v>
      </c>
    </row>
    <row r="15" spans="1:5" x14ac:dyDescent="0.25">
      <c r="A15" s="2">
        <v>3</v>
      </c>
      <c r="B15" s="2" t="s">
        <v>136</v>
      </c>
      <c r="C15" s="2">
        <v>2249.0403287943095</v>
      </c>
      <c r="D15" s="2">
        <v>2309.7778421179355</v>
      </c>
      <c r="E15" s="2">
        <v>2259.2789760046726</v>
      </c>
    </row>
    <row r="16" spans="1:5" x14ac:dyDescent="0.25">
      <c r="A16" s="2">
        <v>4</v>
      </c>
      <c r="B16" s="2" t="s">
        <v>137</v>
      </c>
      <c r="C16" s="2">
        <v>2219.980546564439</v>
      </c>
      <c r="D16" s="2">
        <v>2275.6596352374063</v>
      </c>
      <c r="E16" s="2">
        <v>2326.0649725415378</v>
      </c>
    </row>
    <row r="17" spans="1:5" x14ac:dyDescent="0.25">
      <c r="A17" s="2">
        <v>5</v>
      </c>
      <c r="B17" s="2" t="s">
        <v>141</v>
      </c>
      <c r="C17" s="2">
        <v>1412.7693793957824</v>
      </c>
      <c r="D17" s="2">
        <v>1396.2238730840434</v>
      </c>
      <c r="E17" s="2">
        <v>1299.2651154589093</v>
      </c>
    </row>
    <row r="18" spans="1:5" x14ac:dyDescent="0.25">
      <c r="A18" s="2">
        <v>6</v>
      </c>
      <c r="B18" s="2" t="s">
        <v>146</v>
      </c>
      <c r="C18" s="2">
        <v>2523.3622406245963</v>
      </c>
      <c r="D18" s="2">
        <v>2444.9041749782218</v>
      </c>
      <c r="E18" s="2">
        <v>2513.669077753093</v>
      </c>
    </row>
    <row r="19" spans="1:5" x14ac:dyDescent="0.25">
      <c r="A19" s="2">
        <v>7</v>
      </c>
      <c r="B19" s="2" t="s">
        <v>142</v>
      </c>
      <c r="C19" s="2">
        <v>1664.9355097077037</v>
      </c>
      <c r="D19" s="2">
        <v>2415.0062187911585</v>
      </c>
      <c r="E19" s="2">
        <v>2516.2848846502184</v>
      </c>
    </row>
    <row r="20" spans="1:5" x14ac:dyDescent="0.25">
      <c r="A20" s="2">
        <v>8</v>
      </c>
      <c r="B20" s="2" t="s">
        <v>143</v>
      </c>
      <c r="C20" s="2">
        <v>2469.3072320752449</v>
      </c>
      <c r="D20" s="2">
        <v>2435.3601115896281</v>
      </c>
      <c r="E20" s="2">
        <v>2398.433495362588</v>
      </c>
    </row>
    <row r="21" spans="1:5" ht="15" x14ac:dyDescent="0.25">
      <c r="A21" s="6" t="s">
        <v>148</v>
      </c>
    </row>
    <row r="22" spans="1:5" x14ac:dyDescent="0.25">
      <c r="A22" s="2">
        <v>1</v>
      </c>
      <c r="B22" s="2" t="s">
        <v>159</v>
      </c>
      <c r="C22" s="2">
        <v>2300.5062497204822</v>
      </c>
      <c r="D22" s="2">
        <v>2331.5527312339523</v>
      </c>
      <c r="E22" s="2">
        <v>2328.2841187108138</v>
      </c>
    </row>
    <row r="23" spans="1:5" x14ac:dyDescent="0.25">
      <c r="A23" s="2">
        <v>2</v>
      </c>
      <c r="B23" s="2" t="s">
        <v>162</v>
      </c>
      <c r="C23" s="2">
        <v>2153.3712237662567</v>
      </c>
      <c r="D23" s="2">
        <v>2126.5761461259244</v>
      </c>
      <c r="E23" s="2">
        <v>2234.8851097872575</v>
      </c>
    </row>
    <row r="24" spans="1:5" x14ac:dyDescent="0.25">
      <c r="A24" s="2">
        <v>3</v>
      </c>
      <c r="B24" s="2" t="s">
        <v>163</v>
      </c>
      <c r="C24" s="2">
        <v>2237.7962724101894</v>
      </c>
      <c r="D24" s="2">
        <v>2356.2711372950171</v>
      </c>
      <c r="E24" s="2">
        <v>2312.4009518813696</v>
      </c>
    </row>
    <row r="25" spans="1:5" x14ac:dyDescent="0.25">
      <c r="A25" s="2">
        <v>4</v>
      </c>
      <c r="B25" s="2" t="s">
        <v>151</v>
      </c>
      <c r="C25" s="2">
        <v>1931.4668102292962</v>
      </c>
      <c r="D25" s="2">
        <v>1894.6421964416013</v>
      </c>
      <c r="E25" s="2">
        <v>1886.4275677067621</v>
      </c>
    </row>
    <row r="26" spans="1:5" x14ac:dyDescent="0.25">
      <c r="A26" s="2">
        <v>5</v>
      </c>
      <c r="B26" s="2" t="s">
        <v>156</v>
      </c>
      <c r="C26" s="2">
        <v>2221.5136640914343</v>
      </c>
      <c r="D26" s="2">
        <v>2125.6532202132798</v>
      </c>
      <c r="E26" s="2">
        <v>2102.4340298379047</v>
      </c>
    </row>
    <row r="27" spans="1:5" x14ac:dyDescent="0.25">
      <c r="A27" s="2">
        <v>6</v>
      </c>
      <c r="B27" s="2" t="s">
        <v>157</v>
      </c>
      <c r="C27" s="2">
        <v>1818.2082618636452</v>
      </c>
      <c r="D27" s="2">
        <v>1720.9841261421193</v>
      </c>
      <c r="E27" s="2">
        <v>1836.0937096165017</v>
      </c>
    </row>
    <row r="28" spans="1:5" x14ac:dyDescent="0.25">
      <c r="A28" s="2">
        <v>7</v>
      </c>
      <c r="B28" s="2" t="s">
        <v>158</v>
      </c>
      <c r="C28" s="2">
        <v>1918.3488681774154</v>
      </c>
      <c r="D28" s="2">
        <v>1929.3224854347748</v>
      </c>
      <c r="E28" s="2">
        <v>1904.097425727663</v>
      </c>
    </row>
    <row r="29" spans="1:5" x14ac:dyDescent="0.25">
      <c r="A29" s="2">
        <v>8</v>
      </c>
      <c r="B29" s="2" t="s">
        <v>142</v>
      </c>
      <c r="C29" s="2">
        <v>1950.2327410000071</v>
      </c>
      <c r="D29" s="2">
        <v>1979.3923685170903</v>
      </c>
      <c r="E29" s="2">
        <v>1952.2228866108783</v>
      </c>
    </row>
    <row r="31" spans="1:5" ht="15" x14ac:dyDescent="0.25">
      <c r="A31" s="6" t="s">
        <v>165</v>
      </c>
      <c r="B31" s="7" t="s">
        <v>169</v>
      </c>
      <c r="C31" s="2">
        <v>2198.3328851805763</v>
      </c>
      <c r="D31" s="2">
        <v>2177.8566101736264</v>
      </c>
      <c r="E31" s="2">
        <v>2262.8042928016985</v>
      </c>
    </row>
    <row r="32" spans="1:5" ht="15" x14ac:dyDescent="0.25">
      <c r="A32" s="6" t="s">
        <v>166</v>
      </c>
      <c r="B32" s="7" t="s">
        <v>170</v>
      </c>
      <c r="C32" s="2">
        <v>1138.7864181998386</v>
      </c>
      <c r="D32" s="2">
        <v>1143.5034142624638</v>
      </c>
      <c r="E32" s="2">
        <v>1136.0622881676875</v>
      </c>
    </row>
    <row r="33" spans="1:5" ht="15" x14ac:dyDescent="0.25">
      <c r="A33" s="6" t="s">
        <v>167</v>
      </c>
      <c r="B33" s="2" t="s">
        <v>171</v>
      </c>
      <c r="C33" s="2">
        <v>52.559573887155466</v>
      </c>
      <c r="D33" s="2">
        <v>49.256901877979281</v>
      </c>
      <c r="E33" s="2">
        <v>52.557797781154548</v>
      </c>
    </row>
    <row r="34" spans="1:5" ht="15.75" thickBot="1" x14ac:dyDescent="0.3">
      <c r="A34" s="8" t="s">
        <v>168</v>
      </c>
      <c r="B34" s="9" t="s">
        <v>172</v>
      </c>
      <c r="C34" s="10">
        <v>1378.4939643982061</v>
      </c>
      <c r="D34" s="10">
        <v>1351.0743839063084</v>
      </c>
      <c r="E34" s="10">
        <v>1336.5302181959785</v>
      </c>
    </row>
  </sheetData>
  <mergeCells count="3">
    <mergeCell ref="A1:A2"/>
    <mergeCell ref="B1:B2"/>
    <mergeCell ref="C1:E1"/>
  </mergeCells>
  <phoneticPr fontId="1" type="noConversion"/>
  <conditionalFormatting sqref="B4:B11">
    <cfRule type="duplicateValues" dxfId="61" priority="1"/>
  </conditionalFormatting>
  <conditionalFormatting sqref="B4:B11">
    <cfRule type="duplicateValues" dxfId="60" priority="2"/>
    <cfRule type="duplicateValues" dxfId="59" priority="3"/>
    <cfRule type="duplicateValues" dxfId="58" priority="4"/>
    <cfRule type="duplicateValues" dxfId="57" priority="5"/>
  </conditionalFormatting>
  <conditionalFormatting sqref="B13:B20">
    <cfRule type="duplicateValues" dxfId="56" priority="6"/>
  </conditionalFormatting>
  <conditionalFormatting sqref="B13:B20">
    <cfRule type="duplicateValues" dxfId="55" priority="7"/>
    <cfRule type="duplicateValues" dxfId="54" priority="8"/>
    <cfRule type="duplicateValues" dxfId="53" priority="9"/>
    <cfRule type="duplicateValues" dxfId="52" priority="10"/>
  </conditionalFormatting>
  <conditionalFormatting sqref="B22:B29">
    <cfRule type="duplicateValues" dxfId="51" priority="11"/>
  </conditionalFormatting>
  <conditionalFormatting sqref="B22:B29">
    <cfRule type="duplicateValues" dxfId="50" priority="12"/>
    <cfRule type="duplicateValues" dxfId="49" priority="13"/>
    <cfRule type="duplicateValues" dxfId="48" priority="14"/>
    <cfRule type="duplicateValues" dxfId="47" priority="15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855E2-F94C-D249-9B9B-F5E7476B5C4F}">
  <dimension ref="A1:E24"/>
  <sheetViews>
    <sheetView zoomScale="75" zoomScaleNormal="100" workbookViewId="0">
      <selection activeCell="B50" sqref="B50"/>
    </sheetView>
  </sheetViews>
  <sheetFormatPr defaultColWidth="10.875" defaultRowHeight="14.25" x14ac:dyDescent="0.25"/>
  <cols>
    <col min="1" max="1" width="19.375" style="2" bestFit="1" customWidth="1"/>
    <col min="2" max="2" width="247.875" style="2" bestFit="1" customWidth="1"/>
    <col min="3" max="3" width="19.625" style="2" bestFit="1" customWidth="1"/>
    <col min="4" max="5" width="18.875" style="2" bestFit="1" customWidth="1"/>
    <col min="6" max="6" width="13" style="2" bestFit="1" customWidth="1"/>
    <col min="7" max="16384" width="10.875" style="2"/>
  </cols>
  <sheetData>
    <row r="1" spans="1:5" x14ac:dyDescent="0.25">
      <c r="A1" s="24" t="s">
        <v>0</v>
      </c>
      <c r="B1" s="24" t="s">
        <v>58</v>
      </c>
      <c r="C1" s="26" t="s">
        <v>60</v>
      </c>
      <c r="D1" s="26"/>
      <c r="E1" s="26"/>
    </row>
    <row r="2" spans="1:5" x14ac:dyDescent="0.25">
      <c r="A2" s="25"/>
      <c r="B2" s="25"/>
      <c r="C2" s="3" t="s">
        <v>1</v>
      </c>
      <c r="D2" s="3" t="s">
        <v>2</v>
      </c>
      <c r="E2" s="3" t="s">
        <v>3</v>
      </c>
    </row>
    <row r="3" spans="1:5" ht="15" x14ac:dyDescent="0.25">
      <c r="A3" s="6" t="s">
        <v>530</v>
      </c>
    </row>
    <row r="4" spans="1:5" x14ac:dyDescent="0.25">
      <c r="A4" s="2">
        <v>1</v>
      </c>
      <c r="B4" s="2" t="s">
        <v>548</v>
      </c>
      <c r="C4" s="2">
        <v>72.056342276133392</v>
      </c>
      <c r="D4" s="2">
        <v>71.403726792197389</v>
      </c>
      <c r="E4" s="2">
        <v>65.351115453942484</v>
      </c>
    </row>
    <row r="5" spans="1:5" x14ac:dyDescent="0.25">
      <c r="A5" s="2">
        <v>2</v>
      </c>
      <c r="B5" s="2" t="s">
        <v>547</v>
      </c>
      <c r="C5" s="2">
        <v>72.296823999483678</v>
      </c>
      <c r="D5" s="2">
        <v>64.170979086487606</v>
      </c>
      <c r="E5" s="2">
        <v>66.461481372612511</v>
      </c>
    </row>
    <row r="6" spans="1:5" x14ac:dyDescent="0.25">
      <c r="A6" s="2">
        <v>3</v>
      </c>
      <c r="B6" s="2" t="s">
        <v>546</v>
      </c>
      <c r="C6" s="2">
        <v>27.617367776456518</v>
      </c>
      <c r="D6" s="2">
        <v>25.529183457142903</v>
      </c>
      <c r="E6" s="2">
        <v>27.940120799373812</v>
      </c>
    </row>
    <row r="7" spans="1:5" x14ac:dyDescent="0.25">
      <c r="A7" s="2">
        <v>4</v>
      </c>
      <c r="B7" s="2" t="s">
        <v>545</v>
      </c>
      <c r="C7" s="2">
        <v>38.216339787907202</v>
      </c>
      <c r="D7" s="2">
        <v>37.398232940605254</v>
      </c>
      <c r="E7" s="2">
        <v>39.57618622975604</v>
      </c>
    </row>
    <row r="8" spans="1:5" x14ac:dyDescent="0.25">
      <c r="A8" s="2">
        <v>5</v>
      </c>
      <c r="B8" s="2" t="s">
        <v>529</v>
      </c>
      <c r="C8" s="2">
        <v>19.188771998107356</v>
      </c>
      <c r="D8" s="2">
        <v>20.077217370246824</v>
      </c>
      <c r="E8" s="2">
        <v>20.958323079475537</v>
      </c>
    </row>
    <row r="9" spans="1:5" x14ac:dyDescent="0.25">
      <c r="A9" s="2">
        <v>6</v>
      </c>
      <c r="B9" s="2" t="s">
        <v>544</v>
      </c>
      <c r="C9" s="2">
        <v>43.183456612982248</v>
      </c>
      <c r="D9" s="2">
        <v>39.351378705760283</v>
      </c>
      <c r="E9" s="2">
        <v>42.647177553721335</v>
      </c>
    </row>
    <row r="10" spans="1:5" x14ac:dyDescent="0.25">
      <c r="A10" s="2">
        <v>7</v>
      </c>
      <c r="B10" s="2" t="s">
        <v>543</v>
      </c>
      <c r="C10" s="2">
        <v>45.020432680435825</v>
      </c>
      <c r="D10" s="2">
        <v>44.370481214183968</v>
      </c>
      <c r="E10" s="2">
        <v>43.912574766671973</v>
      </c>
    </row>
    <row r="11" spans="1:5" x14ac:dyDescent="0.25">
      <c r="A11" s="2">
        <v>8</v>
      </c>
      <c r="B11" s="2" t="s">
        <v>542</v>
      </c>
      <c r="C11" s="2">
        <v>25.645648635814496</v>
      </c>
      <c r="D11" s="2">
        <v>26.554807509480753</v>
      </c>
      <c r="E11" s="2">
        <v>26.218428213775496</v>
      </c>
    </row>
    <row r="12" spans="1:5" x14ac:dyDescent="0.25">
      <c r="A12" s="2">
        <v>9</v>
      </c>
      <c r="B12" s="2" t="s">
        <v>541</v>
      </c>
      <c r="C12" s="2">
        <v>26.555971512995516</v>
      </c>
      <c r="D12" s="2">
        <v>28.207040356165141</v>
      </c>
      <c r="E12" s="2">
        <v>25.208123622624822</v>
      </c>
    </row>
    <row r="13" spans="1:5" x14ac:dyDescent="0.25">
      <c r="A13" s="2">
        <v>10</v>
      </c>
      <c r="B13" s="2" t="s">
        <v>540</v>
      </c>
      <c r="C13" s="2">
        <v>13.546375274003926</v>
      </c>
      <c r="D13" s="2">
        <v>15.468672918021497</v>
      </c>
      <c r="E13" s="2">
        <v>14.186924257002101</v>
      </c>
    </row>
    <row r="14" spans="1:5" x14ac:dyDescent="0.25">
      <c r="A14" s="2">
        <v>11</v>
      </c>
      <c r="B14" s="2" t="s">
        <v>539</v>
      </c>
      <c r="C14" s="2">
        <v>68.863500815677412</v>
      </c>
      <c r="D14" s="2">
        <v>67.085637737565904</v>
      </c>
      <c r="E14" s="2">
        <v>63.749319966281966</v>
      </c>
    </row>
    <row r="15" spans="1:5" x14ac:dyDescent="0.25">
      <c r="A15" s="2">
        <v>12</v>
      </c>
      <c r="B15" s="2" t="s">
        <v>538</v>
      </c>
      <c r="C15" s="2">
        <v>29.606450929662824</v>
      </c>
      <c r="D15" s="2">
        <v>26.103461161456408</v>
      </c>
      <c r="E15" s="2">
        <v>27.322668830476832</v>
      </c>
    </row>
    <row r="16" spans="1:5" x14ac:dyDescent="0.25">
      <c r="A16" s="2">
        <v>13</v>
      </c>
      <c r="B16" s="2" t="s">
        <v>537</v>
      </c>
      <c r="C16" s="2">
        <v>86.312420864243052</v>
      </c>
      <c r="D16" s="2">
        <v>82.414623841468455</v>
      </c>
      <c r="E16" s="2">
        <v>75.312622159340052</v>
      </c>
    </row>
    <row r="17" spans="1:5" x14ac:dyDescent="0.25">
      <c r="A17" s="2">
        <v>14</v>
      </c>
      <c r="B17" s="2" t="s">
        <v>549</v>
      </c>
      <c r="C17" s="2">
        <v>0.27641262605523953</v>
      </c>
      <c r="D17" s="2">
        <v>0.11444330182682207</v>
      </c>
      <c r="E17" s="2">
        <v>-0.13280351751512737</v>
      </c>
    </row>
    <row r="18" spans="1:5" x14ac:dyDescent="0.25">
      <c r="A18" s="2">
        <v>15</v>
      </c>
      <c r="B18" s="2" t="s">
        <v>536</v>
      </c>
      <c r="C18" s="2">
        <v>16.678471739077612</v>
      </c>
      <c r="D18" s="2">
        <v>15.068995608360158</v>
      </c>
      <c r="E18" s="2">
        <v>15.568945467701191</v>
      </c>
    </row>
    <row r="19" spans="1:5" x14ac:dyDescent="0.25">
      <c r="A19" s="2">
        <v>16</v>
      </c>
      <c r="B19" s="2" t="s">
        <v>535</v>
      </c>
      <c r="C19" s="2">
        <v>7.7650228966841723</v>
      </c>
      <c r="D19" s="2">
        <v>8.5618088455664285</v>
      </c>
      <c r="E19" s="2">
        <v>6.749519188898363</v>
      </c>
    </row>
    <row r="20" spans="1:5" x14ac:dyDescent="0.25">
      <c r="A20" s="2">
        <v>17</v>
      </c>
      <c r="B20" s="2" t="s">
        <v>534</v>
      </c>
      <c r="C20" s="2">
        <v>16.377469795082099</v>
      </c>
      <c r="D20" s="2">
        <v>12.874056850841763</v>
      </c>
      <c r="E20" s="2">
        <v>16.825426813392959</v>
      </c>
    </row>
    <row r="21" spans="1:5" x14ac:dyDescent="0.25">
      <c r="A21" s="2">
        <v>18</v>
      </c>
      <c r="B21" s="2" t="s">
        <v>533</v>
      </c>
      <c r="C21" s="2">
        <v>1.6528563664269829</v>
      </c>
      <c r="D21" s="2">
        <v>1.469579770751084</v>
      </c>
      <c r="E21" s="2">
        <v>2.281930479800383</v>
      </c>
    </row>
    <row r="22" spans="1:5" x14ac:dyDescent="0.25">
      <c r="A22" s="2">
        <v>19</v>
      </c>
      <c r="B22" s="2" t="s">
        <v>532</v>
      </c>
      <c r="C22" s="2">
        <v>9.0425122844616723</v>
      </c>
      <c r="D22" s="2">
        <v>9.8808053500051898</v>
      </c>
      <c r="E22" s="2">
        <v>10.899442852500895</v>
      </c>
    </row>
    <row r="23" spans="1:5" x14ac:dyDescent="0.25">
      <c r="A23" s="2">
        <v>20</v>
      </c>
      <c r="B23" s="2" t="s">
        <v>531</v>
      </c>
      <c r="C23" s="2">
        <v>29.160266640510702</v>
      </c>
      <c r="D23" s="2">
        <v>30.267435117515532</v>
      </c>
      <c r="E23" s="2">
        <v>29.252302513636227</v>
      </c>
    </row>
    <row r="24" spans="1:5" ht="15.75" thickBot="1" x14ac:dyDescent="0.3">
      <c r="A24" s="8" t="s">
        <v>168</v>
      </c>
      <c r="B24" s="9" t="s">
        <v>172</v>
      </c>
      <c r="C24" s="10">
        <v>17.93502841627555</v>
      </c>
      <c r="D24" s="10">
        <v>18.835907197799543</v>
      </c>
      <c r="E24" s="10">
        <v>20.166134859959975</v>
      </c>
    </row>
  </sheetData>
  <mergeCells count="3">
    <mergeCell ref="A1:A2"/>
    <mergeCell ref="B1:B2"/>
    <mergeCell ref="C1:E1"/>
  </mergeCells>
  <phoneticPr fontId="1" type="noConversion"/>
  <conditionalFormatting sqref="B4:B11">
    <cfRule type="duplicateValues" dxfId="46" priority="1"/>
  </conditionalFormatting>
  <conditionalFormatting sqref="B4:B11">
    <cfRule type="duplicateValues" dxfId="45" priority="2"/>
    <cfRule type="duplicateValues" dxfId="44" priority="3"/>
    <cfRule type="duplicateValues" dxfId="43" priority="4"/>
    <cfRule type="duplicateValues" dxfId="42" priority="5"/>
  </conditionalFormatting>
  <conditionalFormatting sqref="B13:B20">
    <cfRule type="duplicateValues" dxfId="41" priority="6"/>
  </conditionalFormatting>
  <conditionalFormatting sqref="B13:B20">
    <cfRule type="duplicateValues" dxfId="40" priority="7"/>
    <cfRule type="duplicateValues" dxfId="39" priority="8"/>
    <cfRule type="duplicateValues" dxfId="38" priority="9"/>
    <cfRule type="duplicateValues" dxfId="37" priority="10"/>
  </conditionalFormatting>
  <conditionalFormatting sqref="B22:B23">
    <cfRule type="duplicateValues" dxfId="36" priority="127"/>
  </conditionalFormatting>
  <conditionalFormatting sqref="B22:B23">
    <cfRule type="duplicateValues" dxfId="35" priority="128"/>
    <cfRule type="duplicateValues" dxfId="34" priority="129"/>
    <cfRule type="duplicateValues" dxfId="33" priority="130"/>
    <cfRule type="duplicateValues" dxfId="32" priority="13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FB78B-7334-5845-B9BA-6F47BBBDAEFA}">
  <dimension ref="A1:H22"/>
  <sheetViews>
    <sheetView zoomScale="66" zoomScaleNormal="150" workbookViewId="0">
      <selection activeCell="D27" sqref="D27"/>
    </sheetView>
  </sheetViews>
  <sheetFormatPr defaultColWidth="10.875" defaultRowHeight="14.25" x14ac:dyDescent="0.25"/>
  <cols>
    <col min="1" max="1" width="25" style="2" customWidth="1"/>
    <col min="2" max="2" width="244.625" style="2" customWidth="1"/>
    <col min="3" max="8" width="21.375" style="2" bestFit="1" customWidth="1"/>
    <col min="9" max="16384" width="10.875" style="2"/>
  </cols>
  <sheetData>
    <row r="1" spans="1:8" x14ac:dyDescent="0.25">
      <c r="A1" s="24" t="s">
        <v>65</v>
      </c>
      <c r="B1" s="24" t="s">
        <v>59</v>
      </c>
      <c r="C1" s="26" t="s">
        <v>317</v>
      </c>
      <c r="D1" s="26"/>
      <c r="E1" s="26"/>
      <c r="F1" s="26" t="s">
        <v>318</v>
      </c>
      <c r="G1" s="26"/>
      <c r="H1" s="26"/>
    </row>
    <row r="2" spans="1:8" x14ac:dyDescent="0.25">
      <c r="A2" s="25"/>
      <c r="B2" s="25"/>
      <c r="C2" s="3" t="s">
        <v>1</v>
      </c>
      <c r="D2" s="3" t="s">
        <v>2</v>
      </c>
      <c r="E2" s="3" t="s">
        <v>3</v>
      </c>
      <c r="F2" s="3" t="s">
        <v>1</v>
      </c>
      <c r="G2" s="3" t="s">
        <v>2</v>
      </c>
      <c r="H2" s="3" t="s">
        <v>3</v>
      </c>
    </row>
    <row r="3" spans="1:8" ht="15" x14ac:dyDescent="0.25">
      <c r="A3" s="4" t="s">
        <v>550</v>
      </c>
      <c r="B3" s="5"/>
    </row>
    <row r="4" spans="1:8" x14ac:dyDescent="0.25">
      <c r="A4" s="5">
        <v>1</v>
      </c>
      <c r="B4" s="2" t="s">
        <v>194</v>
      </c>
      <c r="C4" s="2">
        <v>29.562125464413057</v>
      </c>
      <c r="D4" s="2">
        <v>30.871202446186405</v>
      </c>
      <c r="E4" s="2">
        <v>31.451002589606386</v>
      </c>
      <c r="F4" s="2">
        <v>635.18319790891053</v>
      </c>
      <c r="G4" s="2">
        <v>634.81157813081347</v>
      </c>
      <c r="H4" s="2">
        <v>650.64428555748441</v>
      </c>
    </row>
    <row r="5" spans="1:8" x14ac:dyDescent="0.25">
      <c r="A5" s="5">
        <v>2</v>
      </c>
      <c r="B5" s="2" t="s">
        <v>201</v>
      </c>
      <c r="C5" s="2">
        <v>5.3424780127224842</v>
      </c>
      <c r="D5" s="2">
        <v>5.3808181131504487</v>
      </c>
      <c r="E5" s="2">
        <v>5.2213464021788418</v>
      </c>
      <c r="F5" s="2">
        <v>265.97770286758737</v>
      </c>
      <c r="G5" s="2">
        <v>254.51218411666358</v>
      </c>
      <c r="H5" s="2">
        <v>243.79704575994</v>
      </c>
    </row>
    <row r="6" spans="1:8" x14ac:dyDescent="0.25">
      <c r="A6" s="5">
        <v>3</v>
      </c>
      <c r="B6" s="2" t="s">
        <v>214</v>
      </c>
      <c r="C6" s="2">
        <v>6.8749677541889751</v>
      </c>
      <c r="D6" s="2">
        <v>6.5809282806500322</v>
      </c>
      <c r="E6" s="2">
        <v>6.8954886361544334</v>
      </c>
      <c r="F6" s="2">
        <v>268.05373328209754</v>
      </c>
      <c r="G6" s="2">
        <v>276.00111290226374</v>
      </c>
      <c r="H6" s="2">
        <v>268.51224690993524</v>
      </c>
    </row>
    <row r="7" spans="1:8" x14ac:dyDescent="0.25">
      <c r="A7" s="5">
        <v>4</v>
      </c>
      <c r="B7" s="2" t="s">
        <v>225</v>
      </c>
      <c r="C7" s="2">
        <v>10.401769753034394</v>
      </c>
      <c r="D7" s="2">
        <v>10.630240383284582</v>
      </c>
      <c r="E7" s="2">
        <v>11.036413054656448</v>
      </c>
      <c r="F7" s="2">
        <v>546.04065308322868</v>
      </c>
      <c r="G7" s="2">
        <v>541.79485520842832</v>
      </c>
      <c r="H7" s="2">
        <v>557.95313186512897</v>
      </c>
    </row>
    <row r="8" spans="1:8" x14ac:dyDescent="0.25">
      <c r="A8" s="5">
        <v>5</v>
      </c>
      <c r="B8" s="2" t="s">
        <v>226</v>
      </c>
      <c r="C8" s="2">
        <v>47.018945600000002</v>
      </c>
      <c r="D8" s="2">
        <v>45.5129017</v>
      </c>
      <c r="E8" s="2">
        <v>45.8223767</v>
      </c>
      <c r="F8" s="2">
        <v>768.56678799999997</v>
      </c>
      <c r="G8" s="2">
        <v>801.98729800000001</v>
      </c>
      <c r="H8" s="2">
        <v>785.20925299999999</v>
      </c>
    </row>
    <row r="9" spans="1:8" x14ac:dyDescent="0.25">
      <c r="A9" s="5">
        <v>6</v>
      </c>
      <c r="B9" s="2" t="s">
        <v>231</v>
      </c>
      <c r="C9" s="2">
        <v>182.34896699999999</v>
      </c>
      <c r="D9" s="2">
        <v>168.69152</v>
      </c>
      <c r="E9" s="2">
        <v>165.24223599999999</v>
      </c>
      <c r="F9" s="2">
        <v>1094.0067799999999</v>
      </c>
      <c r="G9" s="2">
        <v>1161.4657999999999</v>
      </c>
      <c r="H9" s="2">
        <v>1097.4175299999999</v>
      </c>
    </row>
    <row r="10" spans="1:8" x14ac:dyDescent="0.25">
      <c r="A10" s="5">
        <v>7</v>
      </c>
      <c r="B10" s="2" t="s">
        <v>264</v>
      </c>
      <c r="C10" s="2">
        <v>35.567557299999997</v>
      </c>
      <c r="D10" s="2">
        <v>37.255961800000001</v>
      </c>
      <c r="E10" s="2">
        <v>34.351596200000003</v>
      </c>
      <c r="F10" s="2">
        <v>825.90770699999996</v>
      </c>
      <c r="G10" s="2">
        <v>916.28630699999997</v>
      </c>
      <c r="H10" s="2">
        <v>888.625406</v>
      </c>
    </row>
    <row r="11" spans="1:8" x14ac:dyDescent="0.25">
      <c r="A11" s="5">
        <v>8</v>
      </c>
      <c r="B11" s="2" t="s">
        <v>301</v>
      </c>
      <c r="C11" s="2">
        <v>276.551018</v>
      </c>
      <c r="D11" s="2">
        <v>272.73804799999999</v>
      </c>
      <c r="E11" s="2">
        <v>269.65124700000001</v>
      </c>
      <c r="F11" s="2">
        <v>1062.7986800000001</v>
      </c>
      <c r="G11" s="2">
        <v>1053.8771200000001</v>
      </c>
      <c r="H11" s="2">
        <v>1112.2560100000001</v>
      </c>
    </row>
    <row r="12" spans="1:8" x14ac:dyDescent="0.25">
      <c r="A12" s="5">
        <v>9</v>
      </c>
      <c r="B12" s="2" t="s">
        <v>315</v>
      </c>
      <c r="C12" s="2">
        <v>148.166731</v>
      </c>
      <c r="D12" s="2">
        <v>139.847734</v>
      </c>
      <c r="E12" s="2">
        <v>146.86063799999999</v>
      </c>
      <c r="F12" s="2">
        <v>1031.7183299999999</v>
      </c>
      <c r="G12" s="2">
        <v>1029.4581000000001</v>
      </c>
      <c r="H12" s="2">
        <v>1007.00272</v>
      </c>
    </row>
    <row r="13" spans="1:8" x14ac:dyDescent="0.25">
      <c r="A13" s="5">
        <v>10</v>
      </c>
      <c r="B13" s="2" t="s">
        <v>401</v>
      </c>
      <c r="C13" s="2">
        <v>4.9279567800000006</v>
      </c>
      <c r="D13" s="2">
        <v>4.7016098999999993</v>
      </c>
      <c r="E13" s="2">
        <v>4.78360889</v>
      </c>
      <c r="F13" s="2">
        <v>111.194255</v>
      </c>
      <c r="G13" s="2">
        <v>125.60705799999999</v>
      </c>
      <c r="H13" s="2">
        <v>126.538695</v>
      </c>
    </row>
    <row r="14" spans="1:8" x14ac:dyDescent="0.25">
      <c r="A14" s="5">
        <v>11</v>
      </c>
      <c r="B14" s="2" t="s">
        <v>402</v>
      </c>
      <c r="C14" s="2">
        <v>5.07499433</v>
      </c>
      <c r="D14" s="2">
        <v>4.5065512099999996</v>
      </c>
      <c r="E14" s="2">
        <v>4.6277769700000002</v>
      </c>
      <c r="F14" s="2">
        <v>122.54472199999999</v>
      </c>
      <c r="G14" s="2">
        <v>115.59387700000001</v>
      </c>
      <c r="H14" s="2">
        <v>130.27104800000001</v>
      </c>
    </row>
    <row r="15" spans="1:8" x14ac:dyDescent="0.25">
      <c r="A15" s="5">
        <v>12</v>
      </c>
      <c r="B15" s="2" t="s">
        <v>403</v>
      </c>
      <c r="C15" s="2">
        <v>5.01242345</v>
      </c>
      <c r="D15" s="2">
        <v>4.6201087799999998</v>
      </c>
      <c r="E15" s="2">
        <v>4.929087</v>
      </c>
      <c r="F15" s="2">
        <v>164.451008</v>
      </c>
      <c r="G15" s="2">
        <v>172.23595299999999</v>
      </c>
      <c r="H15" s="2">
        <v>185.54000300000001</v>
      </c>
    </row>
    <row r="16" spans="1:8" x14ac:dyDescent="0.25">
      <c r="A16" s="5">
        <v>13</v>
      </c>
      <c r="B16" s="2" t="s">
        <v>446</v>
      </c>
      <c r="C16" s="2">
        <v>4.7557791300000005</v>
      </c>
      <c r="D16" s="2">
        <v>5.0655421199999999</v>
      </c>
      <c r="E16" s="2">
        <v>4.7518604399999997</v>
      </c>
      <c r="F16" s="2">
        <v>144.60880299999999</v>
      </c>
      <c r="G16" s="2">
        <v>154.823744</v>
      </c>
      <c r="H16" s="2">
        <v>148.82573300000001</v>
      </c>
    </row>
    <row r="17" spans="1:8" x14ac:dyDescent="0.25">
      <c r="A17" s="5">
        <v>14</v>
      </c>
      <c r="B17" s="2" t="s">
        <v>457</v>
      </c>
      <c r="C17" s="2">
        <v>19.4902415</v>
      </c>
      <c r="D17" s="2">
        <v>19.7595025</v>
      </c>
      <c r="E17" s="2">
        <v>19.699155900000001</v>
      </c>
      <c r="F17" s="2">
        <v>528.56851300000005</v>
      </c>
      <c r="G17" s="2">
        <v>529.27504499999998</v>
      </c>
      <c r="H17" s="2">
        <v>587.59857799999997</v>
      </c>
    </row>
    <row r="18" spans="1:8" x14ac:dyDescent="0.25">
      <c r="A18" s="5">
        <v>15</v>
      </c>
      <c r="B18" s="2" t="s">
        <v>330</v>
      </c>
      <c r="C18" s="2">
        <v>12.43160511</v>
      </c>
      <c r="D18" s="2">
        <v>11.207991420000001</v>
      </c>
      <c r="E18" s="2">
        <v>11.65402639</v>
      </c>
      <c r="F18" s="2">
        <v>417.34693900000002</v>
      </c>
      <c r="G18" s="2">
        <v>431.73168199999998</v>
      </c>
      <c r="H18" s="2">
        <v>400.55654099999998</v>
      </c>
    </row>
    <row r="19" spans="1:8" x14ac:dyDescent="0.25">
      <c r="A19" s="5">
        <v>16</v>
      </c>
      <c r="B19" s="2" t="s">
        <v>350</v>
      </c>
      <c r="C19" s="2">
        <v>16.857759600000001</v>
      </c>
      <c r="D19" s="2">
        <v>16.888616499999998</v>
      </c>
      <c r="E19" s="2">
        <v>16.890890900000002</v>
      </c>
      <c r="F19" s="2">
        <v>603.34886600000004</v>
      </c>
      <c r="G19" s="2">
        <v>564.58187999999996</v>
      </c>
      <c r="H19" s="2">
        <v>622.61766999999998</v>
      </c>
    </row>
    <row r="20" spans="1:8" x14ac:dyDescent="0.25">
      <c r="A20" s="5">
        <v>17</v>
      </c>
      <c r="B20" s="2" t="s">
        <v>466</v>
      </c>
      <c r="C20" s="2">
        <v>5.34301972</v>
      </c>
      <c r="D20" s="2">
        <v>4.8938119200000001</v>
      </c>
      <c r="E20" s="2">
        <v>5.19628728</v>
      </c>
      <c r="F20" s="2">
        <v>252.192712</v>
      </c>
      <c r="G20" s="2">
        <v>270.72558900000001</v>
      </c>
      <c r="H20" s="2">
        <v>241.54673099999999</v>
      </c>
    </row>
    <row r="21" spans="1:8" x14ac:dyDescent="0.25">
      <c r="A21" s="5">
        <v>18</v>
      </c>
      <c r="B21" s="2" t="s">
        <v>467</v>
      </c>
      <c r="C21" s="2">
        <v>6.0588665400000004</v>
      </c>
      <c r="D21" s="2">
        <v>6.4398485000000001</v>
      </c>
      <c r="E21" s="2">
        <v>5.76932036</v>
      </c>
      <c r="F21" s="2">
        <v>110.4573</v>
      </c>
      <c r="G21" s="2">
        <v>109.220321</v>
      </c>
      <c r="H21" s="2">
        <v>106.461896</v>
      </c>
    </row>
    <row r="22" spans="1:8" ht="15.75" thickBot="1" x14ac:dyDescent="0.3">
      <c r="A22" s="8" t="s">
        <v>168</v>
      </c>
      <c r="B22" s="9" t="s">
        <v>172</v>
      </c>
      <c r="C22" s="10">
        <v>393.26262800000001</v>
      </c>
      <c r="D22" s="10">
        <v>457.16233599999998</v>
      </c>
      <c r="E22" s="10">
        <v>463.35104699999999</v>
      </c>
      <c r="F22" s="10"/>
      <c r="G22" s="10"/>
      <c r="H22" s="10"/>
    </row>
  </sheetData>
  <mergeCells count="4">
    <mergeCell ref="F1:H1"/>
    <mergeCell ref="A1:A2"/>
    <mergeCell ref="B1:B2"/>
    <mergeCell ref="C1:E1"/>
  </mergeCells>
  <phoneticPr fontId="1" type="noConversion"/>
  <conditionalFormatting sqref="B9 B15">
    <cfRule type="duplicateValues" dxfId="31" priority="65"/>
  </conditionalFormatting>
  <conditionalFormatting sqref="B9 B15">
    <cfRule type="duplicateValues" dxfId="30" priority="61"/>
    <cfRule type="duplicateValues" dxfId="29" priority="62"/>
    <cfRule type="duplicateValues" dxfId="28" priority="63"/>
    <cfRule type="duplicateValues" dxfId="27" priority="64"/>
  </conditionalFormatting>
  <conditionalFormatting sqref="B4:B8">
    <cfRule type="duplicateValues" dxfId="26" priority="49"/>
    <cfRule type="duplicateValues" dxfId="25" priority="50"/>
  </conditionalFormatting>
  <conditionalFormatting sqref="B10:B14">
    <cfRule type="duplicateValues" dxfId="24" priority="47"/>
    <cfRule type="duplicateValues" dxfId="23" priority="48"/>
  </conditionalFormatting>
  <conditionalFormatting sqref="B16:B20">
    <cfRule type="duplicateValues" dxfId="22" priority="45"/>
    <cfRule type="duplicateValues" dxfId="21" priority="46"/>
  </conditionalFormatting>
  <conditionalFormatting sqref="B21">
    <cfRule type="duplicateValues" dxfId="20" priority="132"/>
  </conditionalFormatting>
  <conditionalFormatting sqref="B21">
    <cfRule type="duplicateValues" dxfId="19" priority="133"/>
    <cfRule type="duplicateValues" dxfId="18" priority="134"/>
    <cfRule type="duplicateValues" dxfId="17" priority="135"/>
    <cfRule type="duplicateValues" dxfId="16" priority="136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0A4B0-433B-DC4D-9488-5786817DBD65}">
  <dimension ref="A1:H22"/>
  <sheetViews>
    <sheetView topLeftCell="H1" zoomScale="75" zoomScaleNormal="150" workbookViewId="0">
      <selection activeCell="C31" sqref="C31"/>
    </sheetView>
  </sheetViews>
  <sheetFormatPr defaultColWidth="10.875" defaultRowHeight="14.25" x14ac:dyDescent="0.25"/>
  <cols>
    <col min="1" max="1" width="25" style="2" customWidth="1"/>
    <col min="2" max="2" width="244.625" style="2" customWidth="1"/>
    <col min="3" max="8" width="21.375" style="2" bestFit="1" customWidth="1"/>
    <col min="9" max="16384" width="10.875" style="2"/>
  </cols>
  <sheetData>
    <row r="1" spans="1:8" x14ac:dyDescent="0.25">
      <c r="A1" s="24" t="s">
        <v>65</v>
      </c>
      <c r="B1" s="24" t="s">
        <v>59</v>
      </c>
      <c r="C1" s="26" t="s">
        <v>317</v>
      </c>
      <c r="D1" s="26"/>
      <c r="E1" s="26"/>
      <c r="F1" s="26" t="s">
        <v>318</v>
      </c>
      <c r="G1" s="26"/>
      <c r="H1" s="26"/>
    </row>
    <row r="2" spans="1:8" x14ac:dyDescent="0.25">
      <c r="A2" s="25"/>
      <c r="B2" s="25"/>
      <c r="C2" s="3" t="s">
        <v>1</v>
      </c>
      <c r="D2" s="3" t="s">
        <v>2</v>
      </c>
      <c r="E2" s="3" t="s">
        <v>3</v>
      </c>
      <c r="F2" s="3" t="s">
        <v>1</v>
      </c>
      <c r="G2" s="3" t="s">
        <v>2</v>
      </c>
      <c r="H2" s="3" t="s">
        <v>3</v>
      </c>
    </row>
    <row r="3" spans="1:8" ht="15" x14ac:dyDescent="0.25">
      <c r="A3" s="4" t="s">
        <v>550</v>
      </c>
      <c r="B3" s="5"/>
    </row>
    <row r="4" spans="1:8" x14ac:dyDescent="0.25">
      <c r="A4" s="5">
        <v>1</v>
      </c>
      <c r="B4" s="2" t="s">
        <v>194</v>
      </c>
      <c r="C4" s="2">
        <v>77.224024157790112</v>
      </c>
      <c r="D4" s="2">
        <v>76.461193383531949</v>
      </c>
      <c r="E4" s="2">
        <v>75.521216568998639</v>
      </c>
      <c r="F4" s="2">
        <v>1563.7575491147145</v>
      </c>
      <c r="G4" s="2">
        <v>1588.2440481333922</v>
      </c>
      <c r="H4" s="2">
        <v>1556.3003110288446</v>
      </c>
    </row>
    <row r="5" spans="1:8" x14ac:dyDescent="0.25">
      <c r="A5" s="5">
        <v>2</v>
      </c>
      <c r="B5" s="2" t="s">
        <v>201</v>
      </c>
      <c r="C5" s="2">
        <v>8.3213333189981959</v>
      </c>
      <c r="D5" s="2">
        <v>7.3535129198059357</v>
      </c>
      <c r="E5" s="2">
        <v>7.1680693195068139</v>
      </c>
      <c r="F5" s="2">
        <v>537.01891504474793</v>
      </c>
      <c r="G5" s="2">
        <v>536.06220348792203</v>
      </c>
      <c r="H5" s="2">
        <v>563.2849492048324</v>
      </c>
    </row>
    <row r="6" spans="1:8" x14ac:dyDescent="0.25">
      <c r="A6" s="5">
        <v>3</v>
      </c>
      <c r="B6" s="2" t="s">
        <v>214</v>
      </c>
      <c r="C6" s="2">
        <v>13.399140329055614</v>
      </c>
      <c r="D6" s="2">
        <v>11.462605713953055</v>
      </c>
      <c r="E6" s="2">
        <v>11.541843633498765</v>
      </c>
      <c r="F6" s="2">
        <v>618.66198175796967</v>
      </c>
      <c r="G6" s="2">
        <v>602.85883083802889</v>
      </c>
      <c r="H6" s="2">
        <v>637.62129247563439</v>
      </c>
    </row>
    <row r="7" spans="1:8" x14ac:dyDescent="0.25">
      <c r="A7" s="5">
        <v>4</v>
      </c>
      <c r="B7" s="2" t="s">
        <v>225</v>
      </c>
      <c r="C7" s="2">
        <v>20.326847934870507</v>
      </c>
      <c r="D7" s="2">
        <v>18.72082122857497</v>
      </c>
      <c r="E7" s="2">
        <v>18.838355118210661</v>
      </c>
      <c r="F7" s="2">
        <v>1098.8755367022754</v>
      </c>
      <c r="G7" s="2">
        <v>1087.2045353143756</v>
      </c>
      <c r="H7" s="2">
        <v>1058.8382244614381</v>
      </c>
    </row>
    <row r="8" spans="1:8" x14ac:dyDescent="0.25">
      <c r="A8" s="5">
        <v>5</v>
      </c>
      <c r="B8" s="2" t="s">
        <v>226</v>
      </c>
      <c r="C8" s="2">
        <v>90.049093140789267</v>
      </c>
      <c r="D8" s="2">
        <v>86.756302364543203</v>
      </c>
      <c r="E8" s="2">
        <v>90.445749040002113</v>
      </c>
      <c r="F8" s="2">
        <v>1618.8787467347331</v>
      </c>
      <c r="G8" s="2">
        <v>1527.5952673181525</v>
      </c>
      <c r="H8" s="2">
        <v>1652.9144916097266</v>
      </c>
    </row>
    <row r="9" spans="1:8" x14ac:dyDescent="0.25">
      <c r="A9" s="5">
        <v>6</v>
      </c>
      <c r="B9" s="2" t="s">
        <v>231</v>
      </c>
      <c r="C9" s="2">
        <v>369.68527127508594</v>
      </c>
      <c r="D9" s="2">
        <v>380.35375078836569</v>
      </c>
      <c r="E9" s="2">
        <v>382.39619857653071</v>
      </c>
      <c r="F9" s="2">
        <v>2365.30793826743</v>
      </c>
      <c r="G9" s="2">
        <v>2274.1282681531666</v>
      </c>
      <c r="H9" s="2">
        <v>2293.7090318589039</v>
      </c>
    </row>
    <row r="10" spans="1:8" x14ac:dyDescent="0.25">
      <c r="A10" s="5">
        <v>7</v>
      </c>
      <c r="B10" s="2" t="s">
        <v>264</v>
      </c>
      <c r="C10" s="2">
        <v>71.869939460160722</v>
      </c>
      <c r="D10" s="2">
        <v>69.941085119705576</v>
      </c>
      <c r="E10" s="2">
        <v>67.857110365544756</v>
      </c>
      <c r="F10" s="2">
        <v>1871.6260576792577</v>
      </c>
      <c r="G10" s="2">
        <v>1877.2146797659907</v>
      </c>
      <c r="H10" s="2">
        <v>1880.3367964798708</v>
      </c>
    </row>
    <row r="11" spans="1:8" x14ac:dyDescent="0.25">
      <c r="A11" s="5">
        <v>8</v>
      </c>
      <c r="B11" s="2" t="s">
        <v>301</v>
      </c>
      <c r="C11" s="2">
        <v>334.12265043475082</v>
      </c>
      <c r="D11" s="2">
        <v>291.23568688694644</v>
      </c>
      <c r="E11" s="2">
        <v>301.67306408983245</v>
      </c>
      <c r="F11" s="2">
        <v>2231.0464884756461</v>
      </c>
      <c r="G11" s="2">
        <v>2223.9630047320047</v>
      </c>
      <c r="H11" s="2">
        <v>2239.877930374857</v>
      </c>
    </row>
    <row r="12" spans="1:8" x14ac:dyDescent="0.25">
      <c r="A12" s="5">
        <v>9</v>
      </c>
      <c r="B12" s="2" t="s">
        <v>315</v>
      </c>
      <c r="C12" s="2">
        <v>285.71781694722029</v>
      </c>
      <c r="D12" s="2">
        <v>283.62040996145407</v>
      </c>
      <c r="E12" s="2">
        <v>214.41702528807045</v>
      </c>
      <c r="F12" s="2">
        <v>2021.136688971183</v>
      </c>
      <c r="G12" s="2">
        <v>2053.6006094566415</v>
      </c>
      <c r="H12" s="2">
        <v>2049.6875274561644</v>
      </c>
    </row>
    <row r="13" spans="1:8" x14ac:dyDescent="0.25">
      <c r="A13" s="5">
        <v>10</v>
      </c>
      <c r="B13" s="2" t="s">
        <v>401</v>
      </c>
      <c r="C13" s="2">
        <v>6.3799887514116351</v>
      </c>
      <c r="D13" s="2">
        <v>4.9460410231020191</v>
      </c>
      <c r="E13" s="2">
        <v>5.0770803106994711</v>
      </c>
      <c r="F13" s="2">
        <v>138.42452272883841</v>
      </c>
      <c r="G13" s="2">
        <v>140.41553128519786</v>
      </c>
      <c r="H13" s="2">
        <v>133.9617258944898</v>
      </c>
    </row>
    <row r="14" spans="1:8" x14ac:dyDescent="0.25">
      <c r="A14" s="5">
        <v>11</v>
      </c>
      <c r="B14" s="2" t="s">
        <v>402</v>
      </c>
      <c r="C14" s="2">
        <v>5.9251978530540566</v>
      </c>
      <c r="D14" s="2">
        <v>5.3270466425050644</v>
      </c>
      <c r="E14" s="2">
        <v>5.0784488879004268</v>
      </c>
      <c r="F14" s="2">
        <v>113.39329589631186</v>
      </c>
      <c r="G14" s="2">
        <v>112.18772254207269</v>
      </c>
      <c r="H14" s="2">
        <v>110.97031291045464</v>
      </c>
    </row>
    <row r="15" spans="1:8" x14ac:dyDescent="0.25">
      <c r="A15" s="5">
        <v>12</v>
      </c>
      <c r="B15" s="2" t="s">
        <v>403</v>
      </c>
      <c r="C15" s="2">
        <v>5.1578769549086632</v>
      </c>
      <c r="D15" s="2">
        <v>4.5068011441365741</v>
      </c>
      <c r="E15" s="2">
        <v>4.3699374489537357</v>
      </c>
      <c r="F15" s="2">
        <v>176.76655460378791</v>
      </c>
      <c r="G15" s="2">
        <v>173.08841623345413</v>
      </c>
      <c r="H15" s="2">
        <v>175.59451709031828</v>
      </c>
    </row>
    <row r="16" spans="1:8" x14ac:dyDescent="0.25">
      <c r="A16" s="5">
        <v>13</v>
      </c>
      <c r="B16" s="2" t="s">
        <v>446</v>
      </c>
      <c r="C16" s="2">
        <v>5.8297555538182095</v>
      </c>
      <c r="D16" s="2">
        <v>5.5300218109474981</v>
      </c>
      <c r="E16" s="2">
        <v>5.9028370496275731</v>
      </c>
      <c r="F16" s="2">
        <v>201.8841672199782</v>
      </c>
      <c r="G16" s="2">
        <v>194.47214583874745</v>
      </c>
      <c r="H16" s="2">
        <v>202.17129172920028</v>
      </c>
    </row>
    <row r="17" spans="1:8" x14ac:dyDescent="0.25">
      <c r="A17" s="5">
        <v>14</v>
      </c>
      <c r="B17" s="2" t="s">
        <v>457</v>
      </c>
      <c r="C17" s="2">
        <v>29.133569003657843</v>
      </c>
      <c r="D17" s="2">
        <v>24.44254310368957</v>
      </c>
      <c r="E17" s="2">
        <v>23.206221618752643</v>
      </c>
      <c r="F17" s="2">
        <v>1484.5226530564921</v>
      </c>
      <c r="G17" s="2">
        <v>1451.2428318708298</v>
      </c>
      <c r="H17" s="2">
        <v>1489.6688851243678</v>
      </c>
    </row>
    <row r="18" spans="1:8" x14ac:dyDescent="0.25">
      <c r="A18" s="5">
        <v>15</v>
      </c>
      <c r="B18" s="2" t="s">
        <v>330</v>
      </c>
      <c r="C18" s="2">
        <v>25.03787270651863</v>
      </c>
      <c r="D18" s="2">
        <v>24.595982293363882</v>
      </c>
      <c r="E18" s="2">
        <v>24.404286576173163</v>
      </c>
      <c r="F18" s="2">
        <v>893.51309970370232</v>
      </c>
      <c r="G18" s="2">
        <v>709.36035202808694</v>
      </c>
      <c r="H18" s="2">
        <v>794.40803813788716</v>
      </c>
    </row>
    <row r="19" spans="1:8" x14ac:dyDescent="0.25">
      <c r="A19" s="5">
        <v>16</v>
      </c>
      <c r="B19" s="2" t="s">
        <v>350</v>
      </c>
      <c r="C19" s="2">
        <v>37.183114368909266</v>
      </c>
      <c r="D19" s="2">
        <v>34.519679740401862</v>
      </c>
      <c r="E19" s="2">
        <v>37.621009549564789</v>
      </c>
      <c r="F19" s="2">
        <v>1107.8574890682789</v>
      </c>
      <c r="G19" s="2">
        <v>1062.4990122974275</v>
      </c>
      <c r="H19" s="2">
        <v>1078.127835754246</v>
      </c>
    </row>
    <row r="20" spans="1:8" x14ac:dyDescent="0.25">
      <c r="A20" s="5">
        <v>17</v>
      </c>
      <c r="B20" s="2" t="s">
        <v>466</v>
      </c>
      <c r="C20" s="2">
        <v>6.4784617247310861</v>
      </c>
      <c r="D20" s="2">
        <v>6.357647067370559</v>
      </c>
      <c r="E20" s="2">
        <v>5.7815440169264436</v>
      </c>
      <c r="F20" s="2">
        <v>319.8001739803837</v>
      </c>
      <c r="G20" s="2">
        <v>325.75827944594312</v>
      </c>
      <c r="H20" s="2">
        <v>296.00398897687523</v>
      </c>
    </row>
    <row r="21" spans="1:8" x14ac:dyDescent="0.25">
      <c r="A21" s="5">
        <v>18</v>
      </c>
      <c r="B21" s="2" t="s">
        <v>467</v>
      </c>
      <c r="C21" s="2">
        <v>9.8125057043312172</v>
      </c>
      <c r="D21" s="2">
        <v>9.1699157545010479</v>
      </c>
      <c r="E21" s="2">
        <v>9.5539592381465592</v>
      </c>
      <c r="F21" s="2">
        <v>254.04104740656385</v>
      </c>
      <c r="G21" s="2">
        <v>260.47394836142405</v>
      </c>
      <c r="H21" s="2">
        <v>255.70592911800611</v>
      </c>
    </row>
    <row r="22" spans="1:8" ht="15.75" thickBot="1" x14ac:dyDescent="0.3">
      <c r="A22" s="8" t="s">
        <v>168</v>
      </c>
      <c r="B22" s="9" t="s">
        <v>172</v>
      </c>
      <c r="C22" s="10">
        <v>1467.5964467979991</v>
      </c>
      <c r="D22" s="10">
        <v>1433.1903802180216</v>
      </c>
      <c r="E22" s="10">
        <v>1450.5972231613093</v>
      </c>
      <c r="F22" s="10"/>
      <c r="G22" s="10"/>
      <c r="H22" s="10"/>
    </row>
  </sheetData>
  <mergeCells count="4">
    <mergeCell ref="A1:A2"/>
    <mergeCell ref="B1:B2"/>
    <mergeCell ref="C1:E1"/>
    <mergeCell ref="F1:H1"/>
  </mergeCells>
  <phoneticPr fontId="1" type="noConversion"/>
  <conditionalFormatting sqref="B9 B15">
    <cfRule type="duplicateValues" dxfId="15" priority="11"/>
  </conditionalFormatting>
  <conditionalFormatting sqref="B9 B15">
    <cfRule type="duplicateValues" dxfId="14" priority="7"/>
    <cfRule type="duplicateValues" dxfId="13" priority="8"/>
    <cfRule type="duplicateValues" dxfId="12" priority="9"/>
    <cfRule type="duplicateValues" dxfId="11" priority="10"/>
  </conditionalFormatting>
  <conditionalFormatting sqref="B4:B8">
    <cfRule type="duplicateValues" dxfId="10" priority="5"/>
    <cfRule type="duplicateValues" dxfId="9" priority="6"/>
  </conditionalFormatting>
  <conditionalFormatting sqref="B10:B14">
    <cfRule type="duplicateValues" dxfId="8" priority="3"/>
    <cfRule type="duplicateValues" dxfId="7" priority="4"/>
  </conditionalFormatting>
  <conditionalFormatting sqref="B16:B20">
    <cfRule type="duplicateValues" dxfId="6" priority="1"/>
    <cfRule type="duplicateValues" dxfId="5" priority="2"/>
  </conditionalFormatting>
  <conditionalFormatting sqref="B21">
    <cfRule type="duplicateValues" dxfId="4" priority="12"/>
  </conditionalFormatting>
  <conditionalFormatting sqref="B21">
    <cfRule type="duplicateValues" dxfId="3" priority="13"/>
    <cfRule type="duplicateValues" dxfId="2" priority="14"/>
    <cfRule type="duplicateValues" dxfId="1" priority="15"/>
    <cfRule type="duplicateValues" dxfId="0" priority="16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52248-516E-144C-972F-224CC82513CB}">
  <dimension ref="A1:I27"/>
  <sheetViews>
    <sheetView zoomScale="61" zoomScaleNormal="68" workbookViewId="0">
      <selection activeCell="I13" sqref="I13"/>
    </sheetView>
  </sheetViews>
  <sheetFormatPr defaultColWidth="10.875" defaultRowHeight="14.25" x14ac:dyDescent="0.25"/>
  <cols>
    <col min="1" max="1" width="15.5" style="2" bestFit="1" customWidth="1"/>
    <col min="2" max="2" width="15.5" style="2" customWidth="1"/>
    <col min="3" max="3" width="255.875" style="2" bestFit="1" customWidth="1"/>
    <col min="4" max="9" width="21.625" style="2" bestFit="1" customWidth="1"/>
    <col min="10" max="16384" width="10.875" style="2"/>
  </cols>
  <sheetData>
    <row r="1" spans="1:9" x14ac:dyDescent="0.25">
      <c r="A1" s="24" t="s">
        <v>65</v>
      </c>
      <c r="B1" s="24" t="s">
        <v>498</v>
      </c>
      <c r="C1" s="24" t="s">
        <v>59</v>
      </c>
      <c r="D1" s="26" t="s">
        <v>476</v>
      </c>
      <c r="E1" s="26"/>
      <c r="F1" s="26"/>
      <c r="G1" s="26" t="s">
        <v>477</v>
      </c>
      <c r="H1" s="26"/>
      <c r="I1" s="26"/>
    </row>
    <row r="2" spans="1:9" x14ac:dyDescent="0.25">
      <c r="A2" s="25"/>
      <c r="B2" s="25"/>
      <c r="C2" s="25"/>
      <c r="D2" s="3" t="s">
        <v>1</v>
      </c>
      <c r="E2" s="3" t="s">
        <v>2</v>
      </c>
      <c r="F2" s="3" t="s">
        <v>3</v>
      </c>
      <c r="G2" s="3" t="s">
        <v>1</v>
      </c>
      <c r="H2" s="3" t="s">
        <v>2</v>
      </c>
      <c r="I2" s="3" t="s">
        <v>3</v>
      </c>
    </row>
    <row r="3" spans="1:9" ht="15.95" customHeight="1" x14ac:dyDescent="0.25">
      <c r="A3" s="29" t="s">
        <v>517</v>
      </c>
      <c r="B3" s="29"/>
      <c r="C3" s="2" t="s">
        <v>497</v>
      </c>
      <c r="D3" s="13">
        <v>9.16042877906977</v>
      </c>
      <c r="E3" s="13">
        <v>10.242369186046513</v>
      </c>
      <c r="F3" s="13">
        <v>10.098110465116282</v>
      </c>
      <c r="G3" s="14">
        <v>5671.1250676773152</v>
      </c>
      <c r="H3" s="14">
        <v>5849.2806352643929</v>
      </c>
      <c r="I3" s="14">
        <v>5738.5352824399934</v>
      </c>
    </row>
    <row r="4" spans="1:9" x14ac:dyDescent="0.25">
      <c r="A4" s="5" t="s">
        <v>519</v>
      </c>
      <c r="B4" s="5"/>
      <c r="C4" s="5"/>
    </row>
    <row r="5" spans="1:9" x14ac:dyDescent="0.25">
      <c r="A5" s="2">
        <v>1</v>
      </c>
      <c r="B5" s="2" t="s">
        <v>499</v>
      </c>
      <c r="C5" s="12" t="s">
        <v>489</v>
      </c>
      <c r="D5" s="13">
        <v>11.2</v>
      </c>
      <c r="E5" s="13">
        <v>14.4</v>
      </c>
      <c r="F5" s="13">
        <v>14.1</v>
      </c>
      <c r="G5" s="14">
        <v>7076</v>
      </c>
      <c r="H5" s="14">
        <v>6781</v>
      </c>
      <c r="I5" s="14">
        <v>7487</v>
      </c>
    </row>
    <row r="6" spans="1:9" x14ac:dyDescent="0.25">
      <c r="A6" s="2">
        <v>2</v>
      </c>
      <c r="B6" s="2" t="s">
        <v>500</v>
      </c>
      <c r="C6" s="2" t="s">
        <v>490</v>
      </c>
      <c r="D6" s="13">
        <v>5.48</v>
      </c>
      <c r="E6" s="13">
        <v>5.3</v>
      </c>
      <c r="F6" s="13">
        <v>5.98</v>
      </c>
      <c r="G6" s="14">
        <v>4123</v>
      </c>
      <c r="H6" s="14">
        <v>3938</v>
      </c>
      <c r="I6" s="14">
        <v>4852</v>
      </c>
    </row>
    <row r="7" spans="1:9" x14ac:dyDescent="0.25">
      <c r="A7" s="2">
        <v>3</v>
      </c>
      <c r="B7" s="2" t="s">
        <v>501</v>
      </c>
      <c r="C7" s="2" t="s">
        <v>491</v>
      </c>
      <c r="D7" s="13">
        <v>8.5500000000000007</v>
      </c>
      <c r="E7" s="13">
        <v>8.44</v>
      </c>
      <c r="F7" s="13">
        <v>7.65</v>
      </c>
      <c r="G7" s="14">
        <v>4928</v>
      </c>
      <c r="H7" s="14">
        <v>5031</v>
      </c>
      <c r="I7" s="14">
        <v>4815</v>
      </c>
    </row>
    <row r="8" spans="1:9" x14ac:dyDescent="0.25">
      <c r="A8" s="2">
        <v>4</v>
      </c>
      <c r="B8" s="2" t="s">
        <v>502</v>
      </c>
      <c r="C8" s="2" t="s">
        <v>492</v>
      </c>
      <c r="D8" s="13">
        <v>13.4</v>
      </c>
      <c r="E8" s="13">
        <v>13.1</v>
      </c>
      <c r="F8" s="13">
        <v>13.4</v>
      </c>
      <c r="G8" s="14">
        <v>8304</v>
      </c>
      <c r="H8" s="14">
        <v>8693</v>
      </c>
      <c r="I8" s="14">
        <v>8479</v>
      </c>
    </row>
    <row r="9" spans="1:9" x14ac:dyDescent="0.25">
      <c r="A9" s="2">
        <v>5</v>
      </c>
      <c r="B9" s="2" t="s">
        <v>503</v>
      </c>
      <c r="C9" s="2" t="s">
        <v>493</v>
      </c>
      <c r="D9" s="13">
        <v>14.4</v>
      </c>
      <c r="E9" s="13">
        <v>13.8</v>
      </c>
      <c r="F9" s="13">
        <v>17.5</v>
      </c>
      <c r="G9" s="14">
        <v>8354</v>
      </c>
      <c r="H9" s="14">
        <v>8301</v>
      </c>
      <c r="I9" s="14">
        <v>8678</v>
      </c>
    </row>
    <row r="10" spans="1:9" x14ac:dyDescent="0.25">
      <c r="A10" s="2">
        <v>6</v>
      </c>
      <c r="B10" s="2" t="s">
        <v>504</v>
      </c>
      <c r="C10" s="2" t="s">
        <v>494</v>
      </c>
      <c r="D10" s="13">
        <v>12.2</v>
      </c>
      <c r="E10" s="13">
        <v>11.2</v>
      </c>
      <c r="F10" s="13">
        <v>14.5</v>
      </c>
      <c r="G10" s="14">
        <v>6999</v>
      </c>
      <c r="H10" s="14">
        <v>8443</v>
      </c>
      <c r="I10" s="14">
        <v>8059</v>
      </c>
    </row>
    <row r="11" spans="1:9" x14ac:dyDescent="0.25">
      <c r="A11" s="2">
        <v>7</v>
      </c>
      <c r="B11" s="2" t="s">
        <v>505</v>
      </c>
      <c r="C11" s="2" t="s">
        <v>495</v>
      </c>
      <c r="D11" s="13">
        <v>21.4</v>
      </c>
      <c r="E11" s="13">
        <v>20.100000000000001</v>
      </c>
      <c r="F11" s="13">
        <v>25.6</v>
      </c>
      <c r="G11" s="14">
        <v>9883</v>
      </c>
      <c r="H11" s="14">
        <v>10012</v>
      </c>
      <c r="I11" s="14">
        <v>8536</v>
      </c>
    </row>
    <row r="12" spans="1:9" x14ac:dyDescent="0.25">
      <c r="A12" s="2">
        <v>8</v>
      </c>
      <c r="B12" s="2" t="s">
        <v>506</v>
      </c>
      <c r="C12" s="2" t="s">
        <v>496</v>
      </c>
      <c r="D12" s="13">
        <v>10.4</v>
      </c>
      <c r="E12" s="13">
        <v>13.1</v>
      </c>
      <c r="F12" s="13">
        <v>16.899999999999999</v>
      </c>
      <c r="G12" s="14">
        <v>8596</v>
      </c>
      <c r="H12" s="14">
        <v>7069</v>
      </c>
      <c r="I12" s="14">
        <v>7587</v>
      </c>
    </row>
    <row r="14" spans="1:9" x14ac:dyDescent="0.25">
      <c r="A14" s="2" t="s">
        <v>518</v>
      </c>
    </row>
    <row r="15" spans="1:9" x14ac:dyDescent="0.25">
      <c r="A15" s="2">
        <v>1</v>
      </c>
      <c r="B15" s="2" t="s">
        <v>507</v>
      </c>
      <c r="C15" s="2" t="s">
        <v>479</v>
      </c>
      <c r="D15" s="13">
        <v>11.6</v>
      </c>
      <c r="E15" s="13">
        <v>15.9</v>
      </c>
      <c r="F15" s="13">
        <v>11.6</v>
      </c>
      <c r="G15" s="14">
        <v>10597</v>
      </c>
      <c r="H15" s="14">
        <v>10226</v>
      </c>
      <c r="I15" s="14">
        <v>10687</v>
      </c>
    </row>
    <row r="16" spans="1:9" x14ac:dyDescent="0.25">
      <c r="A16" s="2">
        <v>2</v>
      </c>
      <c r="B16" s="2" t="s">
        <v>508</v>
      </c>
      <c r="C16" s="2" t="s">
        <v>480</v>
      </c>
      <c r="D16" s="13">
        <v>16.2</v>
      </c>
      <c r="E16" s="13">
        <v>18.100000000000001</v>
      </c>
      <c r="F16" s="13">
        <v>25.8</v>
      </c>
      <c r="G16" s="14">
        <v>9024</v>
      </c>
      <c r="H16" s="14">
        <v>10183</v>
      </c>
      <c r="I16" s="14">
        <v>9162</v>
      </c>
    </row>
    <row r="17" spans="1:9" x14ac:dyDescent="0.25">
      <c r="A17" s="2">
        <v>3</v>
      </c>
      <c r="B17" s="2" t="s">
        <v>509</v>
      </c>
      <c r="C17" s="2" t="s">
        <v>481</v>
      </c>
      <c r="D17" s="13">
        <v>11.6</v>
      </c>
      <c r="E17" s="13">
        <v>12.5</v>
      </c>
      <c r="F17" s="13">
        <v>15.2</v>
      </c>
      <c r="G17" s="14">
        <v>9351</v>
      </c>
      <c r="H17" s="14">
        <v>8578</v>
      </c>
      <c r="I17" s="14">
        <v>8111</v>
      </c>
    </row>
    <row r="18" spans="1:9" x14ac:dyDescent="0.25">
      <c r="A18" s="2">
        <v>4</v>
      </c>
      <c r="B18" s="2" t="s">
        <v>510</v>
      </c>
      <c r="C18" s="2" t="s">
        <v>482</v>
      </c>
      <c r="D18" s="13">
        <v>11.8</v>
      </c>
      <c r="E18" s="13">
        <v>17.600000000000001</v>
      </c>
      <c r="F18" s="13">
        <v>12.7</v>
      </c>
      <c r="G18" s="14">
        <v>9391</v>
      </c>
      <c r="H18" s="14">
        <v>9584</v>
      </c>
      <c r="I18" s="14">
        <v>10705</v>
      </c>
    </row>
    <row r="19" spans="1:9" x14ac:dyDescent="0.25">
      <c r="A19" s="2">
        <v>5</v>
      </c>
      <c r="B19" s="2" t="s">
        <v>511</v>
      </c>
      <c r="C19" s="2" t="s">
        <v>483</v>
      </c>
      <c r="D19" s="13">
        <v>14</v>
      </c>
      <c r="E19" s="13">
        <v>12.3</v>
      </c>
      <c r="F19" s="13">
        <v>12.7</v>
      </c>
      <c r="G19" s="14">
        <v>8350</v>
      </c>
      <c r="H19" s="14">
        <v>10520</v>
      </c>
      <c r="I19" s="14">
        <v>9833</v>
      </c>
    </row>
    <row r="20" spans="1:9" x14ac:dyDescent="0.25">
      <c r="A20" s="2">
        <v>6</v>
      </c>
      <c r="B20" s="2" t="s">
        <v>512</v>
      </c>
      <c r="C20" s="2" t="s">
        <v>484</v>
      </c>
      <c r="D20" s="13">
        <v>18.600000000000001</v>
      </c>
      <c r="E20" s="13">
        <v>11.2</v>
      </c>
      <c r="F20" s="13">
        <v>17.2</v>
      </c>
      <c r="G20" s="14">
        <v>9781</v>
      </c>
      <c r="H20" s="14">
        <v>10003</v>
      </c>
      <c r="I20" s="14">
        <v>10919</v>
      </c>
    </row>
    <row r="21" spans="1:9" x14ac:dyDescent="0.25">
      <c r="A21" s="2">
        <v>7</v>
      </c>
      <c r="B21" s="2" t="s">
        <v>513</v>
      </c>
      <c r="C21" s="2" t="s">
        <v>485</v>
      </c>
      <c r="D21" s="13">
        <v>11.2</v>
      </c>
      <c r="E21" s="13">
        <v>18.100000000000001</v>
      </c>
      <c r="F21" s="13">
        <v>16.100000000000001</v>
      </c>
      <c r="G21" s="14">
        <v>10243</v>
      </c>
      <c r="H21" s="14">
        <v>9453</v>
      </c>
      <c r="I21" s="14">
        <v>8837</v>
      </c>
    </row>
    <row r="22" spans="1:9" x14ac:dyDescent="0.25">
      <c r="A22" s="2">
        <v>8</v>
      </c>
      <c r="B22" s="2" t="s">
        <v>514</v>
      </c>
      <c r="C22" s="2" t="s">
        <v>486</v>
      </c>
      <c r="D22" s="13">
        <v>15.5</v>
      </c>
      <c r="E22" s="13">
        <v>14.6</v>
      </c>
      <c r="F22" s="13">
        <v>13.8</v>
      </c>
      <c r="G22" s="14">
        <v>9904</v>
      </c>
      <c r="H22" s="14">
        <v>10371</v>
      </c>
      <c r="I22" s="14">
        <v>9069</v>
      </c>
    </row>
    <row r="23" spans="1:9" x14ac:dyDescent="0.25">
      <c r="A23" s="2">
        <v>9</v>
      </c>
      <c r="B23" s="2" t="s">
        <v>515</v>
      </c>
      <c r="C23" s="2" t="s">
        <v>487</v>
      </c>
      <c r="D23" s="13">
        <v>12.9</v>
      </c>
      <c r="E23" s="13">
        <v>12.5</v>
      </c>
      <c r="F23" s="13">
        <v>18.8</v>
      </c>
      <c r="G23" s="14">
        <v>7703</v>
      </c>
      <c r="H23" s="14">
        <v>5958</v>
      </c>
      <c r="I23" s="14">
        <v>7773</v>
      </c>
    </row>
    <row r="24" spans="1:9" ht="15" thickBot="1" x14ac:dyDescent="0.3">
      <c r="A24" s="10">
        <v>10</v>
      </c>
      <c r="B24" s="10" t="s">
        <v>516</v>
      </c>
      <c r="C24" s="10" t="s">
        <v>488</v>
      </c>
      <c r="D24" s="15">
        <v>8.82</v>
      </c>
      <c r="E24" s="15">
        <v>6.59</v>
      </c>
      <c r="F24" s="15">
        <v>7.39</v>
      </c>
      <c r="G24" s="16">
        <v>6245</v>
      </c>
      <c r="H24" s="16">
        <v>6620</v>
      </c>
      <c r="I24" s="16">
        <v>5444</v>
      </c>
    </row>
    <row r="27" spans="1:9" x14ac:dyDescent="0.25">
      <c r="D27" s="13"/>
    </row>
  </sheetData>
  <mergeCells count="6">
    <mergeCell ref="G1:I1"/>
    <mergeCell ref="A3:B3"/>
    <mergeCell ref="A1:A2"/>
    <mergeCell ref="B1:B2"/>
    <mergeCell ref="C1:C2"/>
    <mergeCell ref="D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C3CD2-6D4C-2741-97F7-1BA77497DECD}">
  <dimension ref="A1:E160"/>
  <sheetViews>
    <sheetView zoomScale="75" zoomScaleNormal="100" workbookViewId="0">
      <selection activeCell="B32" sqref="B32"/>
    </sheetView>
  </sheetViews>
  <sheetFormatPr defaultColWidth="10.875" defaultRowHeight="14.25" x14ac:dyDescent="0.25"/>
  <cols>
    <col min="1" max="1" width="19.375" style="2" bestFit="1" customWidth="1"/>
    <col min="2" max="2" width="247.875" style="2" bestFit="1" customWidth="1"/>
    <col min="3" max="3" width="19.625" style="2" bestFit="1" customWidth="1"/>
    <col min="4" max="5" width="18.875" style="2" bestFit="1" customWidth="1"/>
    <col min="6" max="6" width="13" style="2" bestFit="1" customWidth="1"/>
    <col min="7" max="16384" width="10.875" style="2"/>
  </cols>
  <sheetData>
    <row r="1" spans="1:5" x14ac:dyDescent="0.25">
      <c r="A1" s="24" t="s">
        <v>0</v>
      </c>
      <c r="B1" s="24" t="s">
        <v>58</v>
      </c>
      <c r="C1" s="26" t="s">
        <v>60</v>
      </c>
      <c r="D1" s="26"/>
      <c r="E1" s="26"/>
    </row>
    <row r="2" spans="1:5" x14ac:dyDescent="0.25">
      <c r="A2" s="25"/>
      <c r="B2" s="25"/>
      <c r="C2" s="3" t="s">
        <v>1</v>
      </c>
      <c r="D2" s="3" t="s">
        <v>2</v>
      </c>
      <c r="E2" s="3" t="s">
        <v>3</v>
      </c>
    </row>
    <row r="3" spans="1:5" ht="15" x14ac:dyDescent="0.25">
      <c r="A3" s="4" t="s">
        <v>4</v>
      </c>
      <c r="B3" s="5"/>
    </row>
    <row r="4" spans="1:5" x14ac:dyDescent="0.25">
      <c r="A4" s="2">
        <v>1</v>
      </c>
      <c r="B4" s="2" t="s">
        <v>5</v>
      </c>
      <c r="C4" s="2">
        <v>1601.6175379768176</v>
      </c>
      <c r="D4" s="2">
        <v>1568.3205432805375</v>
      </c>
      <c r="E4" s="2">
        <v>1494.9863783753001</v>
      </c>
    </row>
    <row r="5" spans="1:5" x14ac:dyDescent="0.25">
      <c r="A5" s="2">
        <v>2</v>
      </c>
      <c r="B5" s="2" t="s">
        <v>6</v>
      </c>
      <c r="C5" s="2">
        <v>1253.2981029146754</v>
      </c>
      <c r="D5" s="2">
        <v>1285.0276903625409</v>
      </c>
      <c r="E5" s="2">
        <v>1260.9421246226927</v>
      </c>
    </row>
    <row r="6" spans="1:5" x14ac:dyDescent="0.25">
      <c r="A6" s="2">
        <v>3</v>
      </c>
      <c r="B6" s="2" t="s">
        <v>7</v>
      </c>
      <c r="C6" s="2">
        <v>1731.2006143453129</v>
      </c>
      <c r="D6" s="2">
        <v>1645.4014955559771</v>
      </c>
      <c r="E6" s="2">
        <v>1662.3129537528168</v>
      </c>
    </row>
    <row r="7" spans="1:5" x14ac:dyDescent="0.25">
      <c r="A7" s="2">
        <v>4</v>
      </c>
      <c r="B7" s="2" t="s">
        <v>8</v>
      </c>
      <c r="C7" s="2">
        <v>1551.7950448946158</v>
      </c>
      <c r="D7" s="2">
        <v>1512.1880528773211</v>
      </c>
      <c r="E7" s="2">
        <v>1507.500029536963</v>
      </c>
    </row>
    <row r="8" spans="1:5" x14ac:dyDescent="0.25">
      <c r="A8" s="2">
        <v>5</v>
      </c>
      <c r="B8" s="2" t="s">
        <v>9</v>
      </c>
      <c r="C8" s="2">
        <v>1630.7744975955197</v>
      </c>
      <c r="D8" s="2">
        <v>1590.0644299602891</v>
      </c>
      <c r="E8" s="2">
        <v>1585.669094724823</v>
      </c>
    </row>
    <row r="9" spans="1:5" x14ac:dyDescent="0.25">
      <c r="A9" s="2">
        <v>6</v>
      </c>
      <c r="B9" s="2" t="s">
        <v>10</v>
      </c>
      <c r="C9" s="2">
        <v>1339.5939935511958</v>
      </c>
      <c r="D9" s="2">
        <v>1361.1483477119798</v>
      </c>
      <c r="E9" s="2">
        <v>1346.4919802102813</v>
      </c>
    </row>
    <row r="10" spans="1:5" x14ac:dyDescent="0.25">
      <c r="A10" s="2">
        <v>7</v>
      </c>
      <c r="B10" s="2" t="s">
        <v>11</v>
      </c>
      <c r="C10" s="2">
        <v>746.67284898181265</v>
      </c>
      <c r="D10" s="2">
        <v>692.43558241486107</v>
      </c>
      <c r="E10" s="2">
        <v>732.6438660625148</v>
      </c>
    </row>
    <row r="11" spans="1:5" x14ac:dyDescent="0.25">
      <c r="A11" s="2">
        <v>8</v>
      </c>
      <c r="B11" s="2" t="s">
        <v>12</v>
      </c>
      <c r="C11" s="2">
        <v>984.68840263694744</v>
      </c>
      <c r="D11" s="2">
        <v>976.87516387181006</v>
      </c>
      <c r="E11" s="2">
        <v>1014.2171195966904</v>
      </c>
    </row>
    <row r="12" spans="1:5" x14ac:dyDescent="0.25">
      <c r="A12" s="2">
        <v>9</v>
      </c>
      <c r="B12" s="2" t="s">
        <v>13</v>
      </c>
      <c r="C12" s="2">
        <v>867.36082082196049</v>
      </c>
      <c r="D12" s="2">
        <v>796.23060502245244</v>
      </c>
      <c r="E12" s="2">
        <v>807.20908223499509</v>
      </c>
    </row>
    <row r="13" spans="1:5" x14ac:dyDescent="0.25">
      <c r="A13" s="2">
        <v>10</v>
      </c>
      <c r="B13" s="2" t="s">
        <v>14</v>
      </c>
      <c r="C13" s="2">
        <v>791.24913427185982</v>
      </c>
      <c r="D13" s="2">
        <v>794.73601474030875</v>
      </c>
      <c r="E13" s="2">
        <v>730.01079357946674</v>
      </c>
    </row>
    <row r="14" spans="1:5" x14ac:dyDescent="0.25">
      <c r="A14" s="2">
        <v>11</v>
      </c>
      <c r="B14" s="2" t="s">
        <v>15</v>
      </c>
      <c r="C14" s="2">
        <v>1368.8855980205103</v>
      </c>
      <c r="D14" s="2">
        <v>1281.8141579927612</v>
      </c>
      <c r="E14" s="2">
        <v>1325.6274185304676</v>
      </c>
    </row>
    <row r="15" spans="1:5" x14ac:dyDescent="0.25">
      <c r="A15" s="2">
        <v>12</v>
      </c>
      <c r="B15" s="2" t="s">
        <v>16</v>
      </c>
      <c r="C15" s="2">
        <v>1671.390522209419</v>
      </c>
      <c r="D15" s="2">
        <v>1672.8088288458086</v>
      </c>
      <c r="E15" s="2">
        <v>1651.2655281121788</v>
      </c>
    </row>
    <row r="16" spans="1:5" x14ac:dyDescent="0.25">
      <c r="A16" s="2">
        <v>13</v>
      </c>
      <c r="B16" s="2" t="s">
        <v>17</v>
      </c>
      <c r="C16" s="2">
        <v>773.16635052651031</v>
      </c>
      <c r="D16" s="2">
        <v>694.18197805593388</v>
      </c>
      <c r="E16" s="2">
        <v>712.77239523375624</v>
      </c>
    </row>
    <row r="17" spans="1:5" x14ac:dyDescent="0.25">
      <c r="A17" s="2">
        <v>14</v>
      </c>
      <c r="B17" s="2" t="s">
        <v>18</v>
      </c>
      <c r="C17" s="2">
        <v>1250.2885307494967</v>
      </c>
      <c r="D17" s="2">
        <v>1145.6426774326981</v>
      </c>
      <c r="E17" s="2">
        <v>1118.2643063621845</v>
      </c>
    </row>
    <row r="18" spans="1:5" x14ac:dyDescent="0.25">
      <c r="A18" s="2">
        <v>15</v>
      </c>
      <c r="B18" s="2" t="s">
        <v>19</v>
      </c>
      <c r="C18" s="2">
        <v>1095.9434784738442</v>
      </c>
      <c r="D18" s="2">
        <v>1126.8337434693465</v>
      </c>
      <c r="E18" s="2">
        <v>1135.6540667595004</v>
      </c>
    </row>
    <row r="19" spans="1:5" x14ac:dyDescent="0.25">
      <c r="A19" s="2">
        <v>16</v>
      </c>
      <c r="B19" s="2" t="s">
        <v>20</v>
      </c>
      <c r="C19" s="2">
        <v>1594.5888960565869</v>
      </c>
      <c r="D19" s="2">
        <v>1517.8077859219484</v>
      </c>
      <c r="E19" s="2">
        <v>1540.6682184589415</v>
      </c>
    </row>
    <row r="20" spans="1:5" ht="15" x14ac:dyDescent="0.25">
      <c r="A20" s="4" t="s">
        <v>21</v>
      </c>
    </row>
    <row r="21" spans="1:5" x14ac:dyDescent="0.25">
      <c r="A21" s="2">
        <v>1</v>
      </c>
      <c r="B21" s="2" t="s">
        <v>22</v>
      </c>
      <c r="C21" s="2">
        <v>1025.6407578231945</v>
      </c>
      <c r="D21" s="2">
        <v>1026.2046295341884</v>
      </c>
      <c r="E21" s="2">
        <v>1033.5615566872073</v>
      </c>
    </row>
    <row r="22" spans="1:5" x14ac:dyDescent="0.25">
      <c r="A22" s="2">
        <v>2</v>
      </c>
      <c r="B22" s="2" t="s">
        <v>23</v>
      </c>
      <c r="C22" s="2">
        <v>55.986315222817289</v>
      </c>
      <c r="D22" s="2">
        <v>57.006906407512673</v>
      </c>
      <c r="E22" s="2">
        <v>60.633746802377999</v>
      </c>
    </row>
    <row r="23" spans="1:5" x14ac:dyDescent="0.25">
      <c r="A23" s="2">
        <v>3</v>
      </c>
      <c r="B23" s="2" t="s">
        <v>24</v>
      </c>
      <c r="C23" s="2">
        <v>654.91197097944382</v>
      </c>
      <c r="D23" s="2">
        <v>652.45325430986907</v>
      </c>
      <c r="E23" s="2">
        <v>696.93466087753393</v>
      </c>
    </row>
    <row r="24" spans="1:5" x14ac:dyDescent="0.25">
      <c r="A24" s="2">
        <v>4</v>
      </c>
      <c r="B24" s="2" t="s">
        <v>25</v>
      </c>
      <c r="C24" s="2">
        <v>36.222045126332937</v>
      </c>
      <c r="D24" s="2">
        <v>38.120299211865031</v>
      </c>
      <c r="E24" s="2">
        <v>37.75723858551131</v>
      </c>
    </row>
    <row r="25" spans="1:5" x14ac:dyDescent="0.25">
      <c r="A25" s="2">
        <v>5</v>
      </c>
      <c r="B25" s="2" t="s">
        <v>26</v>
      </c>
      <c r="C25" s="2">
        <v>463.55793821881099</v>
      </c>
      <c r="D25" s="2">
        <v>438.41124790626992</v>
      </c>
      <c r="E25" s="2">
        <v>466.00474478439531</v>
      </c>
    </row>
    <row r="26" spans="1:5" x14ac:dyDescent="0.25">
      <c r="A26" s="2">
        <v>6</v>
      </c>
      <c r="B26" s="2" t="s">
        <v>27</v>
      </c>
      <c r="C26" s="2">
        <v>117.0776169832972</v>
      </c>
      <c r="D26" s="2">
        <v>115.69935639343907</v>
      </c>
      <c r="E26" s="2">
        <v>118.54203476735798</v>
      </c>
    </row>
    <row r="27" spans="1:5" x14ac:dyDescent="0.25">
      <c r="A27" s="2">
        <v>7</v>
      </c>
      <c r="B27" s="2" t="s">
        <v>28</v>
      </c>
      <c r="C27" s="2">
        <v>350.56433144207671</v>
      </c>
      <c r="D27" s="2">
        <v>352.28962844615108</v>
      </c>
      <c r="E27" s="2">
        <v>359.8246014280233</v>
      </c>
    </row>
    <row r="28" spans="1:5" x14ac:dyDescent="0.25">
      <c r="A28" s="2">
        <v>8</v>
      </c>
      <c r="B28" s="2" t="s">
        <v>29</v>
      </c>
      <c r="C28" s="2">
        <v>726.29843508935926</v>
      </c>
      <c r="D28" s="2">
        <v>709.23880659481915</v>
      </c>
      <c r="E28" s="2">
        <v>764.59049725432124</v>
      </c>
    </row>
    <row r="29" spans="1:5" x14ac:dyDescent="0.25">
      <c r="A29" s="2">
        <v>9</v>
      </c>
      <c r="B29" s="2" t="s">
        <v>30</v>
      </c>
      <c r="C29" s="2">
        <v>404.40761726677914</v>
      </c>
      <c r="D29" s="2">
        <v>371.41038734030144</v>
      </c>
      <c r="E29" s="2">
        <v>400.33194291484506</v>
      </c>
    </row>
    <row r="30" spans="1:5" x14ac:dyDescent="0.25">
      <c r="A30" s="2">
        <v>10</v>
      </c>
      <c r="B30" s="2" t="s">
        <v>31</v>
      </c>
      <c r="C30" s="2">
        <v>380.38988843518791</v>
      </c>
      <c r="D30" s="2">
        <v>387.83812120323336</v>
      </c>
      <c r="E30" s="2">
        <v>416.50932820186244</v>
      </c>
    </row>
    <row r="31" spans="1:5" x14ac:dyDescent="0.25">
      <c r="A31" s="2">
        <v>11</v>
      </c>
      <c r="B31" s="2" t="s">
        <v>32</v>
      </c>
      <c r="C31" s="2">
        <v>647.34945678908616</v>
      </c>
      <c r="D31" s="2">
        <v>616.04128830761499</v>
      </c>
      <c r="E31" s="2">
        <v>616.46624224021434</v>
      </c>
    </row>
    <row r="32" spans="1:5" x14ac:dyDescent="0.25">
      <c r="A32" s="2">
        <v>12</v>
      </c>
      <c r="B32" s="2" t="s">
        <v>33</v>
      </c>
      <c r="C32" s="2">
        <v>372.88974094280655</v>
      </c>
      <c r="D32" s="2">
        <v>381.90626503047866</v>
      </c>
      <c r="E32" s="2">
        <v>398.84095274832936</v>
      </c>
    </row>
    <row r="33" spans="1:5" x14ac:dyDescent="0.25">
      <c r="A33" s="2">
        <v>13</v>
      </c>
      <c r="B33" s="2" t="s">
        <v>34</v>
      </c>
      <c r="C33" s="2">
        <v>255.87129477230837</v>
      </c>
      <c r="D33" s="2">
        <v>232.6723152026284</v>
      </c>
      <c r="E33" s="2">
        <v>246.34891038664392</v>
      </c>
    </row>
    <row r="34" spans="1:5" x14ac:dyDescent="0.25">
      <c r="A34" s="2">
        <v>14</v>
      </c>
      <c r="B34" s="2" t="s">
        <v>35</v>
      </c>
      <c r="C34" s="2">
        <v>135.2068724384587</v>
      </c>
      <c r="D34" s="2">
        <v>136.08488558342742</v>
      </c>
      <c r="E34" s="2">
        <v>130.8667457022016</v>
      </c>
    </row>
    <row r="35" spans="1:5" x14ac:dyDescent="0.25">
      <c r="A35" s="2">
        <v>15</v>
      </c>
      <c r="B35" s="2" t="s">
        <v>36</v>
      </c>
      <c r="C35" s="2">
        <v>1011.0252728275547</v>
      </c>
      <c r="D35" s="2">
        <v>1029.6839482762721</v>
      </c>
      <c r="E35" s="2">
        <v>998.90702689520776</v>
      </c>
    </row>
    <row r="36" spans="1:5" x14ac:dyDescent="0.25">
      <c r="A36" s="2">
        <v>16</v>
      </c>
      <c r="B36" s="2" t="s">
        <v>37</v>
      </c>
      <c r="C36" s="2">
        <v>232.83853676447538</v>
      </c>
      <c r="D36" s="2">
        <v>231.75550956308791</v>
      </c>
      <c r="E36" s="2">
        <v>222.14288582078484</v>
      </c>
    </row>
    <row r="37" spans="1:5" ht="15" x14ac:dyDescent="0.25">
      <c r="A37" s="6" t="s">
        <v>38</v>
      </c>
    </row>
    <row r="38" spans="1:5" x14ac:dyDescent="0.25">
      <c r="A38" s="2">
        <v>1</v>
      </c>
      <c r="B38" s="2" t="s">
        <v>39</v>
      </c>
      <c r="C38" s="2">
        <v>13.238694508015815</v>
      </c>
      <c r="D38" s="2">
        <v>14.280091245455077</v>
      </c>
      <c r="E38" s="2">
        <v>13.793636987683506</v>
      </c>
    </row>
    <row r="39" spans="1:5" x14ac:dyDescent="0.25">
      <c r="A39" s="2">
        <v>2</v>
      </c>
      <c r="B39" s="2" t="s">
        <v>40</v>
      </c>
      <c r="C39" s="2">
        <v>19.500079778607819</v>
      </c>
      <c r="D39" s="2">
        <v>17.635382839907411</v>
      </c>
      <c r="E39" s="2">
        <v>19.332279423321214</v>
      </c>
    </row>
    <row r="40" spans="1:5" x14ac:dyDescent="0.25">
      <c r="A40" s="2">
        <v>3</v>
      </c>
      <c r="B40" s="2" t="s">
        <v>41</v>
      </c>
      <c r="C40" s="2">
        <v>93.530738956819874</v>
      </c>
      <c r="D40" s="2">
        <v>95.465041831425253</v>
      </c>
      <c r="E40" s="2">
        <v>100.2274972627452</v>
      </c>
    </row>
    <row r="41" spans="1:5" x14ac:dyDescent="0.25">
      <c r="A41" s="2">
        <v>4</v>
      </c>
      <c r="B41" s="2" t="s">
        <v>42</v>
      </c>
      <c r="C41" s="2">
        <v>11.52289897251821</v>
      </c>
      <c r="D41" s="2">
        <v>10.556536407257473</v>
      </c>
      <c r="E41" s="2">
        <v>12.030440906180578</v>
      </c>
    </row>
    <row r="42" spans="1:5" x14ac:dyDescent="0.25">
      <c r="A42" s="2">
        <v>5</v>
      </c>
      <c r="B42" s="2" t="s">
        <v>43</v>
      </c>
      <c r="C42" s="2">
        <v>57.448184366536324</v>
      </c>
      <c r="D42" s="2">
        <v>62.684162939433804</v>
      </c>
      <c r="E42" s="2">
        <v>59.31867337254711</v>
      </c>
    </row>
    <row r="43" spans="1:5" x14ac:dyDescent="0.25">
      <c r="A43" s="2">
        <v>6</v>
      </c>
      <c r="B43" s="2" t="s">
        <v>44</v>
      </c>
      <c r="C43" s="2">
        <v>7.6196320954153904</v>
      </c>
      <c r="D43" s="2">
        <v>6.8391699169677693</v>
      </c>
      <c r="E43" s="2">
        <v>8.3042419770290259</v>
      </c>
    </row>
    <row r="44" spans="1:5" x14ac:dyDescent="0.25">
      <c r="A44" s="2">
        <v>7</v>
      </c>
      <c r="B44" s="2" t="s">
        <v>45</v>
      </c>
      <c r="C44" s="2">
        <v>41.883070054711787</v>
      </c>
      <c r="D44" s="2">
        <v>40.472167765671337</v>
      </c>
      <c r="E44" s="2">
        <v>41.652968803790102</v>
      </c>
    </row>
    <row r="45" spans="1:5" x14ac:dyDescent="0.25">
      <c r="A45" s="2">
        <v>8</v>
      </c>
      <c r="B45" s="2" t="s">
        <v>46</v>
      </c>
      <c r="C45" s="2">
        <v>11.651705501486191</v>
      </c>
      <c r="D45" s="2">
        <v>10.813587466344485</v>
      </c>
      <c r="E45" s="2">
        <v>9.7104737965794996</v>
      </c>
    </row>
    <row r="46" spans="1:5" x14ac:dyDescent="0.25">
      <c r="A46" s="2">
        <v>9</v>
      </c>
      <c r="B46" s="2" t="s">
        <v>47</v>
      </c>
      <c r="C46" s="2">
        <v>23.744040716177395</v>
      </c>
      <c r="D46" s="2">
        <v>24.520045970610099</v>
      </c>
      <c r="E46" s="2">
        <v>25.097966418546758</v>
      </c>
    </row>
    <row r="47" spans="1:5" x14ac:dyDescent="0.25">
      <c r="A47" s="2">
        <v>10</v>
      </c>
      <c r="B47" s="2" t="s">
        <v>48</v>
      </c>
      <c r="C47" s="2">
        <v>11.396653309601977</v>
      </c>
      <c r="D47" s="2">
        <v>11.737718311374874</v>
      </c>
      <c r="E47" s="2">
        <v>11.488520809571822</v>
      </c>
    </row>
    <row r="48" spans="1:5" x14ac:dyDescent="0.25">
      <c r="A48" s="2">
        <v>11</v>
      </c>
      <c r="B48" s="2" t="s">
        <v>49</v>
      </c>
      <c r="C48" s="2">
        <v>21.275862681661028</v>
      </c>
      <c r="D48" s="2">
        <v>19.283406398900993</v>
      </c>
      <c r="E48" s="2">
        <v>25.884127622607146</v>
      </c>
    </row>
    <row r="49" spans="1:5" x14ac:dyDescent="0.25">
      <c r="A49" s="2">
        <v>12</v>
      </c>
      <c r="B49" s="2" t="s">
        <v>50</v>
      </c>
      <c r="C49" s="2">
        <v>31.400088388479368</v>
      </c>
      <c r="D49" s="2">
        <v>34.95323620759585</v>
      </c>
      <c r="E49" s="2">
        <v>34.16906282579906</v>
      </c>
    </row>
    <row r="50" spans="1:5" x14ac:dyDescent="0.25">
      <c r="A50" s="2">
        <v>13</v>
      </c>
      <c r="B50" s="2" t="s">
        <v>51</v>
      </c>
      <c r="C50" s="2">
        <v>23.19377829712738</v>
      </c>
      <c r="D50" s="2">
        <v>20.503508518103231</v>
      </c>
      <c r="E50" s="2">
        <v>23.727672203191499</v>
      </c>
    </row>
    <row r="51" spans="1:5" x14ac:dyDescent="0.25">
      <c r="A51" s="2">
        <v>14</v>
      </c>
      <c r="B51" s="2" t="s">
        <v>52</v>
      </c>
      <c r="C51" s="2">
        <v>3.4556940595205572</v>
      </c>
      <c r="D51" s="2">
        <v>2.7237180993268306</v>
      </c>
      <c r="E51" s="2">
        <v>2.7218048789679634</v>
      </c>
    </row>
    <row r="52" spans="1:5" x14ac:dyDescent="0.25">
      <c r="A52" s="2">
        <v>15</v>
      </c>
      <c r="B52" s="2" t="s">
        <v>53</v>
      </c>
      <c r="C52" s="2">
        <v>8.3071301194792841</v>
      </c>
      <c r="D52" s="2">
        <v>8.6424778580628931</v>
      </c>
      <c r="E52" s="2">
        <v>8.8742362264631698</v>
      </c>
    </row>
    <row r="53" spans="1:5" x14ac:dyDescent="0.25">
      <c r="A53" s="2">
        <v>16</v>
      </c>
      <c r="B53" s="2" t="s">
        <v>54</v>
      </c>
      <c r="C53" s="2">
        <v>5.3205525729920042</v>
      </c>
      <c r="D53" s="2">
        <v>4.8292963670193005</v>
      </c>
      <c r="E53" s="2">
        <v>5.0381449914418841</v>
      </c>
    </row>
    <row r="54" spans="1:5" ht="15" x14ac:dyDescent="0.25">
      <c r="A54" s="4" t="s">
        <v>55</v>
      </c>
      <c r="B54" s="5"/>
    </row>
    <row r="55" spans="1:5" x14ac:dyDescent="0.25">
      <c r="A55" s="2">
        <v>1</v>
      </c>
      <c r="B55" s="2" t="s">
        <v>66</v>
      </c>
      <c r="C55" s="2">
        <v>854.70707582115415</v>
      </c>
      <c r="D55" s="2">
        <v>811.73084863987299</v>
      </c>
      <c r="E55" s="2">
        <v>848.34463334623388</v>
      </c>
    </row>
    <row r="56" spans="1:5" x14ac:dyDescent="0.25">
      <c r="A56" s="2">
        <v>2</v>
      </c>
      <c r="B56" s="2" t="s">
        <v>67</v>
      </c>
      <c r="C56" s="2">
        <v>550.0238318049494</v>
      </c>
      <c r="D56" s="2">
        <v>589.32097592386435</v>
      </c>
      <c r="E56" s="2">
        <v>602.53327912877319</v>
      </c>
    </row>
    <row r="57" spans="1:5" x14ac:dyDescent="0.25">
      <c r="A57" s="2">
        <v>3</v>
      </c>
      <c r="B57" s="2" t="s">
        <v>68</v>
      </c>
      <c r="C57" s="2">
        <v>1094.2437852445707</v>
      </c>
      <c r="D57" s="2">
        <v>1064.255552126481</v>
      </c>
      <c r="E57" s="2">
        <v>1033.8824840872592</v>
      </c>
    </row>
    <row r="58" spans="1:5" x14ac:dyDescent="0.25">
      <c r="A58" s="2">
        <v>4</v>
      </c>
      <c r="B58" s="2" t="s">
        <v>69</v>
      </c>
      <c r="C58" s="2">
        <v>1642.8336134248839</v>
      </c>
      <c r="D58" s="2">
        <v>1592.2904226952414</v>
      </c>
      <c r="E58" s="2">
        <v>1615.2690075324278</v>
      </c>
    </row>
    <row r="59" spans="1:5" x14ac:dyDescent="0.25">
      <c r="A59" s="2">
        <v>5</v>
      </c>
      <c r="B59" s="2" t="s">
        <v>70</v>
      </c>
      <c r="C59" s="2">
        <v>1350.8582900850115</v>
      </c>
      <c r="D59" s="2">
        <v>1308.3657917257608</v>
      </c>
      <c r="E59" s="2">
        <v>1276.8388508782703</v>
      </c>
    </row>
    <row r="60" spans="1:5" x14ac:dyDescent="0.25">
      <c r="A60" s="2">
        <v>6</v>
      </c>
      <c r="B60" s="2" t="s">
        <v>71</v>
      </c>
      <c r="C60" s="2">
        <v>1344.2931398486223</v>
      </c>
      <c r="D60" s="2">
        <v>1363.5157363917399</v>
      </c>
      <c r="E60" s="2">
        <v>1292.7277429858552</v>
      </c>
    </row>
    <row r="61" spans="1:5" x14ac:dyDescent="0.25">
      <c r="A61" s="2">
        <v>7</v>
      </c>
      <c r="B61" s="2" t="s">
        <v>72</v>
      </c>
      <c r="C61" s="2">
        <v>1490.8086858734416</v>
      </c>
      <c r="D61" s="2">
        <v>1445.6376128744721</v>
      </c>
      <c r="E61" s="2">
        <v>1448.6951239373366</v>
      </c>
    </row>
    <row r="62" spans="1:5" x14ac:dyDescent="0.25">
      <c r="A62" s="2">
        <v>8</v>
      </c>
      <c r="B62" s="2" t="s">
        <v>73</v>
      </c>
      <c r="C62" s="2">
        <v>808.8602129501337</v>
      </c>
      <c r="D62" s="2">
        <v>803.44285301410264</v>
      </c>
      <c r="E62" s="2">
        <v>830.36470186117629</v>
      </c>
    </row>
    <row r="63" spans="1:5" x14ac:dyDescent="0.25">
      <c r="A63" s="2">
        <v>9</v>
      </c>
      <c r="B63" s="2" t="s">
        <v>74</v>
      </c>
      <c r="C63" s="2">
        <v>194.08157284502258</v>
      </c>
      <c r="D63" s="2">
        <v>191.33331952285448</v>
      </c>
      <c r="E63" s="2">
        <v>186.15044427267992</v>
      </c>
    </row>
    <row r="64" spans="1:5" x14ac:dyDescent="0.25">
      <c r="A64" s="2">
        <v>10</v>
      </c>
      <c r="B64" s="2" t="s">
        <v>75</v>
      </c>
      <c r="C64" s="2">
        <v>633.46955427713635</v>
      </c>
      <c r="D64" s="2">
        <v>603.70463497971764</v>
      </c>
      <c r="E64" s="2">
        <v>607.0576962276906</v>
      </c>
    </row>
    <row r="65" spans="1:5" x14ac:dyDescent="0.25">
      <c r="A65" s="2">
        <v>11</v>
      </c>
      <c r="B65" s="2" t="s">
        <v>76</v>
      </c>
      <c r="C65" s="2">
        <v>1747.4642728784702</v>
      </c>
      <c r="D65" s="2">
        <v>1718.1345512255327</v>
      </c>
      <c r="E65" s="2">
        <v>1739.5691648585318</v>
      </c>
    </row>
    <row r="66" spans="1:5" x14ac:dyDescent="0.25">
      <c r="A66" s="2">
        <v>12</v>
      </c>
      <c r="B66" s="2" t="s">
        <v>77</v>
      </c>
      <c r="C66" s="2">
        <v>780.89798763889439</v>
      </c>
      <c r="D66" s="2">
        <v>798.81256609349191</v>
      </c>
      <c r="E66" s="2">
        <v>744.92149951879423</v>
      </c>
    </row>
    <row r="67" spans="1:5" x14ac:dyDescent="0.25">
      <c r="A67" s="2">
        <v>13</v>
      </c>
      <c r="B67" s="2" t="s">
        <v>78</v>
      </c>
      <c r="C67" s="2">
        <v>1737.4488120101842</v>
      </c>
      <c r="D67" s="2">
        <v>1664.8599070143546</v>
      </c>
      <c r="E67" s="2">
        <v>1596.7209924700321</v>
      </c>
    </row>
    <row r="68" spans="1:5" x14ac:dyDescent="0.25">
      <c r="A68" s="2">
        <v>14</v>
      </c>
      <c r="B68" s="2" t="s">
        <v>79</v>
      </c>
      <c r="C68" s="2">
        <v>873.8639268425834</v>
      </c>
      <c r="D68" s="2">
        <v>892.55510924590692</v>
      </c>
      <c r="E68" s="2">
        <v>853.33400567128194</v>
      </c>
    </row>
    <row r="69" spans="1:5" x14ac:dyDescent="0.25">
      <c r="A69" s="2">
        <v>15</v>
      </c>
      <c r="B69" s="2" t="s">
        <v>80</v>
      </c>
      <c r="C69" s="2">
        <v>1225.7208570565585</v>
      </c>
      <c r="D69" s="2">
        <v>1230.9514119531675</v>
      </c>
      <c r="E69" s="2">
        <v>1187.0637051303702</v>
      </c>
    </row>
    <row r="70" spans="1:5" x14ac:dyDescent="0.25">
      <c r="A70" s="2">
        <v>16</v>
      </c>
      <c r="B70" s="2" t="s">
        <v>81</v>
      </c>
      <c r="C70" s="2">
        <v>1267.9174070679333</v>
      </c>
      <c r="D70" s="2">
        <v>1280.2872880916716</v>
      </c>
      <c r="E70" s="2">
        <v>1313.6632441726317</v>
      </c>
    </row>
    <row r="71" spans="1:5" ht="15" x14ac:dyDescent="0.25">
      <c r="A71" s="4" t="s">
        <v>56</v>
      </c>
    </row>
    <row r="72" spans="1:5" x14ac:dyDescent="0.25">
      <c r="A72" s="2">
        <v>1</v>
      </c>
      <c r="B72" s="2" t="s">
        <v>82</v>
      </c>
      <c r="C72" s="2">
        <v>167.0419710336129</v>
      </c>
      <c r="D72" s="2">
        <v>160.69685077325656</v>
      </c>
      <c r="E72" s="2">
        <v>158.0706602706845</v>
      </c>
    </row>
    <row r="73" spans="1:5" x14ac:dyDescent="0.25">
      <c r="A73" s="2">
        <v>2</v>
      </c>
      <c r="B73" s="2" t="s">
        <v>83</v>
      </c>
      <c r="C73" s="2">
        <v>1403.3302498856783</v>
      </c>
      <c r="D73" s="2">
        <v>1355.1415934079671</v>
      </c>
      <c r="E73" s="2">
        <v>1418.9963717096016</v>
      </c>
    </row>
    <row r="74" spans="1:5" x14ac:dyDescent="0.25">
      <c r="A74" s="2">
        <v>3</v>
      </c>
      <c r="B74" s="2" t="s">
        <v>84</v>
      </c>
      <c r="C74" s="2">
        <v>19.548264870942397</v>
      </c>
      <c r="D74" s="2">
        <v>20.963947397009413</v>
      </c>
      <c r="E74" s="2">
        <v>21.584988789061093</v>
      </c>
    </row>
    <row r="75" spans="1:5" x14ac:dyDescent="0.25">
      <c r="A75" s="2">
        <v>4</v>
      </c>
      <c r="B75" s="2" t="s">
        <v>85</v>
      </c>
      <c r="C75" s="2">
        <v>829.19961034261303</v>
      </c>
      <c r="D75" s="2">
        <v>850.82003124737275</v>
      </c>
      <c r="E75" s="2">
        <v>865.25304534761233</v>
      </c>
    </row>
    <row r="76" spans="1:5" x14ac:dyDescent="0.25">
      <c r="A76" s="2">
        <v>5</v>
      </c>
      <c r="B76" s="2" t="s">
        <v>86</v>
      </c>
      <c r="C76" s="2">
        <v>1057.9318590883972</v>
      </c>
      <c r="D76" s="2">
        <v>1038.233662892261</v>
      </c>
      <c r="E76" s="2">
        <v>1085.0784988202952</v>
      </c>
    </row>
    <row r="77" spans="1:5" x14ac:dyDescent="0.25">
      <c r="A77" s="2">
        <v>6</v>
      </c>
      <c r="B77" s="2" t="s">
        <v>87</v>
      </c>
      <c r="C77" s="2">
        <v>133.1573347585315</v>
      </c>
      <c r="D77" s="2">
        <v>130.88315097047661</v>
      </c>
      <c r="E77" s="2">
        <v>142.04058654007184</v>
      </c>
    </row>
    <row r="78" spans="1:5" x14ac:dyDescent="0.25">
      <c r="A78" s="2">
        <v>7</v>
      </c>
      <c r="B78" s="2" t="s">
        <v>88</v>
      </c>
      <c r="C78" s="2">
        <v>15.111582802148918</v>
      </c>
      <c r="D78" s="2">
        <v>14.484870704614792</v>
      </c>
      <c r="E78" s="2">
        <v>15.899203335508101</v>
      </c>
    </row>
    <row r="79" spans="1:5" x14ac:dyDescent="0.25">
      <c r="A79" s="2">
        <v>8</v>
      </c>
      <c r="B79" s="2" t="s">
        <v>89</v>
      </c>
      <c r="C79" s="2">
        <v>3.1070491451947602</v>
      </c>
      <c r="D79" s="2">
        <v>2.782665051681485</v>
      </c>
      <c r="E79" s="2">
        <v>3.144139492020928</v>
      </c>
    </row>
    <row r="80" spans="1:5" x14ac:dyDescent="0.25">
      <c r="A80" s="2">
        <v>9</v>
      </c>
      <c r="B80" s="2" t="s">
        <v>90</v>
      </c>
      <c r="C80" s="2">
        <v>249.2669798652625</v>
      </c>
      <c r="D80" s="2">
        <v>240.14186887938098</v>
      </c>
      <c r="E80" s="2">
        <v>237.27066593647376</v>
      </c>
    </row>
    <row r="81" spans="1:5" x14ac:dyDescent="0.25">
      <c r="A81" s="2">
        <v>10</v>
      </c>
      <c r="B81" s="2" t="s">
        <v>91</v>
      </c>
      <c r="C81" s="2">
        <v>621.11662854302176</v>
      </c>
      <c r="D81" s="2">
        <v>588.09774125133458</v>
      </c>
      <c r="E81" s="2">
        <v>569.66539494166125</v>
      </c>
    </row>
    <row r="82" spans="1:5" x14ac:dyDescent="0.25">
      <c r="A82" s="2">
        <v>11</v>
      </c>
      <c r="B82" s="2" t="s">
        <v>92</v>
      </c>
      <c r="C82" s="2">
        <v>163.39920597279797</v>
      </c>
      <c r="D82" s="2">
        <v>160.28314536687594</v>
      </c>
      <c r="E82" s="2">
        <v>154.12159986614256</v>
      </c>
    </row>
    <row r="83" spans="1:5" x14ac:dyDescent="0.25">
      <c r="A83" s="2">
        <v>12</v>
      </c>
      <c r="B83" s="2" t="s">
        <v>93</v>
      </c>
      <c r="C83" s="2">
        <v>189.67652224778661</v>
      </c>
      <c r="D83" s="2">
        <v>172.74683695565662</v>
      </c>
      <c r="E83" s="2">
        <v>178.22827660818211</v>
      </c>
    </row>
    <row r="84" spans="1:5" x14ac:dyDescent="0.25">
      <c r="A84" s="2">
        <v>13</v>
      </c>
      <c r="B84" s="2" t="s">
        <v>94</v>
      </c>
      <c r="C84" s="2">
        <v>893.67904848495937</v>
      </c>
      <c r="D84" s="2">
        <v>871.32950103679434</v>
      </c>
      <c r="E84" s="2">
        <v>893.64661956963334</v>
      </c>
    </row>
    <row r="85" spans="1:5" x14ac:dyDescent="0.25">
      <c r="A85" s="2">
        <v>14</v>
      </c>
      <c r="B85" s="2" t="s">
        <v>95</v>
      </c>
      <c r="C85" s="2">
        <v>159.64492983081342</v>
      </c>
      <c r="D85" s="2">
        <v>162.37835456799948</v>
      </c>
      <c r="E85" s="2">
        <v>159.2528865139758</v>
      </c>
    </row>
    <row r="86" spans="1:5" x14ac:dyDescent="0.25">
      <c r="A86" s="2">
        <v>15</v>
      </c>
      <c r="B86" s="2" t="s">
        <v>96</v>
      </c>
      <c r="C86" s="2">
        <v>338.93471534307986</v>
      </c>
      <c r="D86" s="2">
        <v>374.19084197768069</v>
      </c>
      <c r="E86" s="2">
        <v>346.18685086588874</v>
      </c>
    </row>
    <row r="87" spans="1:5" x14ac:dyDescent="0.25">
      <c r="A87" s="2">
        <v>16</v>
      </c>
      <c r="B87" s="2" t="s">
        <v>97</v>
      </c>
      <c r="C87" s="2">
        <v>36.830672853259053</v>
      </c>
      <c r="D87" s="2">
        <v>40.389594896141446</v>
      </c>
      <c r="E87" s="2">
        <v>41.306838781530068</v>
      </c>
    </row>
    <row r="88" spans="1:5" ht="15" x14ac:dyDescent="0.25">
      <c r="A88" s="6" t="s">
        <v>57</v>
      </c>
    </row>
    <row r="89" spans="1:5" x14ac:dyDescent="0.25">
      <c r="A89" s="2">
        <v>1</v>
      </c>
      <c r="B89" s="2" t="s">
        <v>98</v>
      </c>
      <c r="C89" s="2">
        <v>2.3261028474117817</v>
      </c>
      <c r="D89" s="2">
        <v>2.4939769228044266</v>
      </c>
      <c r="E89" s="2">
        <v>2.0224713871054987</v>
      </c>
    </row>
    <row r="90" spans="1:5" x14ac:dyDescent="0.25">
      <c r="A90" s="2">
        <v>2</v>
      </c>
      <c r="B90" s="2" t="s">
        <v>99</v>
      </c>
      <c r="C90" s="2">
        <v>39.429457621428732</v>
      </c>
      <c r="D90" s="2">
        <v>38.892466470115025</v>
      </c>
      <c r="E90" s="2">
        <v>38.203522766578629</v>
      </c>
    </row>
    <row r="91" spans="1:5" x14ac:dyDescent="0.25">
      <c r="A91" s="2">
        <v>3</v>
      </c>
      <c r="B91" s="2" t="s">
        <v>100</v>
      </c>
      <c r="C91" s="2">
        <v>151.36676965818444</v>
      </c>
      <c r="D91" s="2">
        <v>139.72865667850314</v>
      </c>
      <c r="E91" s="2">
        <v>151.90507505693893</v>
      </c>
    </row>
    <row r="92" spans="1:5" x14ac:dyDescent="0.25">
      <c r="A92" s="2">
        <v>4</v>
      </c>
      <c r="B92" s="2" t="s">
        <v>101</v>
      </c>
      <c r="C92" s="2">
        <v>5.8448425822814745</v>
      </c>
      <c r="D92" s="2">
        <v>5.8012266565534594</v>
      </c>
      <c r="E92" s="2">
        <v>5.9029207213888615</v>
      </c>
    </row>
    <row r="93" spans="1:5" x14ac:dyDescent="0.25">
      <c r="A93" s="2">
        <v>5</v>
      </c>
      <c r="B93" s="2" t="s">
        <v>102</v>
      </c>
      <c r="C93" s="2">
        <v>5.1793508735967571</v>
      </c>
      <c r="D93" s="2">
        <v>5.7345124931195217</v>
      </c>
      <c r="E93" s="2">
        <v>5.4715004954676996</v>
      </c>
    </row>
    <row r="94" spans="1:5" x14ac:dyDescent="0.25">
      <c r="A94" s="2">
        <v>6</v>
      </c>
      <c r="B94" s="2" t="s">
        <v>103</v>
      </c>
      <c r="C94" s="2">
        <v>11.683990919638687</v>
      </c>
      <c r="D94" s="2">
        <v>11.882017044399156</v>
      </c>
      <c r="E94" s="2">
        <v>11.070049831674886</v>
      </c>
    </row>
    <row r="95" spans="1:5" x14ac:dyDescent="0.25">
      <c r="A95" s="2">
        <v>7</v>
      </c>
      <c r="B95" s="2" t="s">
        <v>104</v>
      </c>
      <c r="C95" s="2">
        <v>39.093783646890437</v>
      </c>
      <c r="D95" s="2">
        <v>38.350121508176457</v>
      </c>
      <c r="E95" s="2">
        <v>41.6656454605763</v>
      </c>
    </row>
    <row r="96" spans="1:5" x14ac:dyDescent="0.25">
      <c r="A96" s="2">
        <v>8</v>
      </c>
      <c r="B96" s="2" t="s">
        <v>105</v>
      </c>
      <c r="C96" s="2">
        <v>25.007297556837205</v>
      </c>
      <c r="D96" s="2">
        <v>23.925095451214883</v>
      </c>
      <c r="E96" s="2">
        <v>25.520866323323514</v>
      </c>
    </row>
    <row r="97" spans="1:5" x14ac:dyDescent="0.25">
      <c r="A97" s="2">
        <v>9</v>
      </c>
      <c r="B97" s="2" t="s">
        <v>106</v>
      </c>
      <c r="C97" s="2">
        <v>15.09213537067671</v>
      </c>
      <c r="D97" s="2">
        <v>16.213409116711045</v>
      </c>
      <c r="E97" s="2">
        <v>14.291890796952613</v>
      </c>
    </row>
    <row r="98" spans="1:5" x14ac:dyDescent="0.25">
      <c r="A98" s="2">
        <v>10</v>
      </c>
      <c r="B98" s="2" t="s">
        <v>107</v>
      </c>
      <c r="C98" s="2">
        <v>40.591405072797919</v>
      </c>
      <c r="D98" s="2">
        <v>37.716873279455406</v>
      </c>
      <c r="E98" s="2">
        <v>40.036175922672527</v>
      </c>
    </row>
    <row r="99" spans="1:5" x14ac:dyDescent="0.25">
      <c r="A99" s="2">
        <v>11</v>
      </c>
      <c r="B99" s="2" t="s">
        <v>108</v>
      </c>
      <c r="C99" s="2">
        <v>57.633362456029452</v>
      </c>
      <c r="D99" s="2">
        <v>55.590369396634905</v>
      </c>
      <c r="E99" s="2">
        <v>57.973655792868222</v>
      </c>
    </row>
    <row r="100" spans="1:5" x14ac:dyDescent="0.25">
      <c r="A100" s="2">
        <v>12</v>
      </c>
      <c r="B100" s="2" t="s">
        <v>109</v>
      </c>
      <c r="C100" s="2">
        <v>144.83101229252</v>
      </c>
      <c r="D100" s="2">
        <v>156.52446949357525</v>
      </c>
      <c r="E100" s="2">
        <v>154.53141940229753</v>
      </c>
    </row>
    <row r="101" spans="1:5" x14ac:dyDescent="0.25">
      <c r="A101" s="2">
        <v>13</v>
      </c>
      <c r="B101" s="2" t="s">
        <v>110</v>
      </c>
      <c r="C101" s="2">
        <v>1.4570802570778474</v>
      </c>
      <c r="D101" s="2">
        <v>2.6443479906583272</v>
      </c>
      <c r="E101" s="2">
        <v>1.4620958784625651</v>
      </c>
    </row>
    <row r="102" spans="1:5" x14ac:dyDescent="0.25">
      <c r="A102" s="2">
        <v>14</v>
      </c>
      <c r="B102" s="2" t="s">
        <v>111</v>
      </c>
      <c r="C102" s="2">
        <v>35.940484793459255</v>
      </c>
      <c r="D102" s="2">
        <v>36.883948149381766</v>
      </c>
      <c r="E102" s="2">
        <v>36.815899406043371</v>
      </c>
    </row>
    <row r="103" spans="1:5" x14ac:dyDescent="0.25">
      <c r="A103" s="2">
        <v>15</v>
      </c>
      <c r="B103" s="2" t="s">
        <v>112</v>
      </c>
      <c r="C103" s="2">
        <v>8.3419089463231817</v>
      </c>
      <c r="D103" s="2">
        <v>7.9666249164497041</v>
      </c>
      <c r="E103" s="2">
        <v>7.4194522151031066</v>
      </c>
    </row>
    <row r="104" spans="1:5" x14ac:dyDescent="0.25">
      <c r="A104" s="2">
        <v>16</v>
      </c>
      <c r="B104" s="2" t="s">
        <v>113</v>
      </c>
      <c r="C104" s="2">
        <v>22.452959170229278</v>
      </c>
      <c r="D104" s="2">
        <v>21.499379169874651</v>
      </c>
      <c r="E104" s="2">
        <v>22.769629056051649</v>
      </c>
    </row>
    <row r="105" spans="1:5" ht="15" x14ac:dyDescent="0.25">
      <c r="A105" s="6" t="s">
        <v>114</v>
      </c>
    </row>
    <row r="106" spans="1:5" x14ac:dyDescent="0.25">
      <c r="A106" s="2">
        <v>1</v>
      </c>
      <c r="B106" s="2" t="s">
        <v>115</v>
      </c>
      <c r="C106" s="2">
        <v>1767.3958356336791</v>
      </c>
      <c r="D106" s="2">
        <v>1748.8422536455289</v>
      </c>
      <c r="E106" s="2">
        <v>1750.3196881327835</v>
      </c>
    </row>
    <row r="107" spans="1:5" x14ac:dyDescent="0.25">
      <c r="A107" s="2">
        <v>2</v>
      </c>
      <c r="B107" s="2" t="s">
        <v>116</v>
      </c>
      <c r="C107" s="2">
        <v>1873.4830141307693</v>
      </c>
      <c r="D107" s="2">
        <v>1877.6332482480145</v>
      </c>
      <c r="E107" s="2">
        <v>1869.4165021850577</v>
      </c>
    </row>
    <row r="108" spans="1:5" x14ac:dyDescent="0.25">
      <c r="A108" s="2">
        <v>3</v>
      </c>
      <c r="B108" s="2" t="s">
        <v>117</v>
      </c>
      <c r="C108" s="2">
        <v>1892.2435063686437</v>
      </c>
      <c r="D108" s="2">
        <v>1797.1143139988583</v>
      </c>
      <c r="E108" s="2">
        <v>1766.4854276494466</v>
      </c>
    </row>
    <row r="109" spans="1:5" x14ac:dyDescent="0.25">
      <c r="A109" s="2">
        <v>4</v>
      </c>
      <c r="B109" s="2" t="s">
        <v>118</v>
      </c>
      <c r="C109" s="2">
        <v>1618.1891629913935</v>
      </c>
      <c r="D109" s="2">
        <v>1499.4779828513222</v>
      </c>
      <c r="E109" s="2">
        <v>1518.5288396549436</v>
      </c>
    </row>
    <row r="110" spans="1:5" x14ac:dyDescent="0.25">
      <c r="A110" s="2">
        <v>5</v>
      </c>
      <c r="B110" s="2" t="s">
        <v>119</v>
      </c>
      <c r="C110" s="2">
        <v>1861.8905127374048</v>
      </c>
      <c r="D110" s="2">
        <v>1786.406953230935</v>
      </c>
      <c r="E110" s="2">
        <v>1786.8540445538827</v>
      </c>
    </row>
    <row r="111" spans="1:5" x14ac:dyDescent="0.25">
      <c r="A111" s="2">
        <v>6</v>
      </c>
      <c r="B111" s="2" t="s">
        <v>120</v>
      </c>
      <c r="C111" s="2">
        <v>1140.3888294651222</v>
      </c>
      <c r="D111" s="2">
        <v>1129.795095255078</v>
      </c>
      <c r="E111" s="2">
        <v>1142.5162870245122</v>
      </c>
    </row>
    <row r="112" spans="1:5" x14ac:dyDescent="0.25">
      <c r="A112" s="2">
        <v>7</v>
      </c>
      <c r="B112" s="2" t="s">
        <v>121</v>
      </c>
      <c r="C112" s="2">
        <v>1835.4024181428742</v>
      </c>
      <c r="D112" s="2">
        <v>1753.5937550691692</v>
      </c>
      <c r="E112" s="2">
        <v>1808.7021454673268</v>
      </c>
    </row>
    <row r="113" spans="1:5" x14ac:dyDescent="0.25">
      <c r="A113" s="2">
        <v>8</v>
      </c>
      <c r="B113" s="2" t="s">
        <v>122</v>
      </c>
      <c r="C113" s="2">
        <v>1533.4078650326487</v>
      </c>
      <c r="D113" s="2">
        <v>1533.7011840281132</v>
      </c>
      <c r="E113" s="2">
        <v>1568.9099220167252</v>
      </c>
    </row>
    <row r="114" spans="1:5" x14ac:dyDescent="0.25">
      <c r="A114" s="2">
        <v>9</v>
      </c>
      <c r="B114" s="2" t="s">
        <v>123</v>
      </c>
      <c r="C114" s="2">
        <v>1557.8606259276187</v>
      </c>
      <c r="D114" s="2">
        <v>1552.8847383912243</v>
      </c>
      <c r="E114" s="2">
        <v>1505.2177987135633</v>
      </c>
    </row>
    <row r="115" spans="1:5" x14ac:dyDescent="0.25">
      <c r="A115" s="2">
        <v>10</v>
      </c>
      <c r="B115" s="2" t="s">
        <v>124</v>
      </c>
      <c r="C115" s="2">
        <v>1762.1279016520616</v>
      </c>
      <c r="D115" s="2">
        <v>1682.9495759429137</v>
      </c>
      <c r="E115" s="2">
        <v>1641.1794495642444</v>
      </c>
    </row>
    <row r="116" spans="1:5" x14ac:dyDescent="0.25">
      <c r="A116" s="2">
        <v>11</v>
      </c>
      <c r="B116" s="2" t="s">
        <v>125</v>
      </c>
      <c r="C116" s="2">
        <v>1499.1186321864959</v>
      </c>
      <c r="D116" s="2">
        <v>1444.7286442969448</v>
      </c>
      <c r="E116" s="2">
        <v>1444.0080853526272</v>
      </c>
    </row>
    <row r="117" spans="1:5" x14ac:dyDescent="0.25">
      <c r="A117" s="2">
        <v>12</v>
      </c>
      <c r="B117" s="2" t="s">
        <v>126</v>
      </c>
      <c r="C117" s="2">
        <v>749.85462761973542</v>
      </c>
      <c r="D117" s="2">
        <v>736.44424698125715</v>
      </c>
      <c r="E117" s="2">
        <v>755.11743608565905</v>
      </c>
    </row>
    <row r="118" spans="1:5" x14ac:dyDescent="0.25">
      <c r="A118" s="2">
        <v>13</v>
      </c>
      <c r="B118" s="2" t="s">
        <v>127</v>
      </c>
      <c r="C118" s="2">
        <v>1175.3625337781068</v>
      </c>
      <c r="D118" s="2">
        <v>1204.2334549346638</v>
      </c>
      <c r="E118" s="2">
        <v>1141.1021105474549</v>
      </c>
    </row>
    <row r="119" spans="1:5" x14ac:dyDescent="0.25">
      <c r="A119" s="2">
        <v>14</v>
      </c>
      <c r="B119" s="2" t="s">
        <v>128</v>
      </c>
      <c r="C119" s="2">
        <v>1671.6536626802581</v>
      </c>
      <c r="D119" s="2">
        <v>1654.1772248421876</v>
      </c>
      <c r="E119" s="2">
        <v>1570.6577825532399</v>
      </c>
    </row>
    <row r="120" spans="1:5" x14ac:dyDescent="0.25">
      <c r="A120" s="2">
        <v>15</v>
      </c>
      <c r="B120" s="2" t="s">
        <v>129</v>
      </c>
      <c r="C120" s="2">
        <v>1458.1038703440663</v>
      </c>
      <c r="D120" s="2">
        <v>1488.9410373018964</v>
      </c>
      <c r="E120" s="2">
        <v>1516.257109428997</v>
      </c>
    </row>
    <row r="121" spans="1:5" x14ac:dyDescent="0.25">
      <c r="A121" s="2">
        <v>16</v>
      </c>
      <c r="B121" s="2" t="s">
        <v>130</v>
      </c>
      <c r="C121" s="2">
        <v>1720.3668497936433</v>
      </c>
      <c r="D121" s="2">
        <v>1717.7823059689397</v>
      </c>
      <c r="E121" s="2">
        <v>1703.0109756086185</v>
      </c>
    </row>
    <row r="122" spans="1:5" ht="15" x14ac:dyDescent="0.25">
      <c r="A122" s="6" t="s">
        <v>131</v>
      </c>
    </row>
    <row r="123" spans="1:5" x14ac:dyDescent="0.25">
      <c r="A123" s="2">
        <v>1</v>
      </c>
      <c r="B123" s="2" t="s">
        <v>132</v>
      </c>
      <c r="C123" s="2">
        <v>1484.7981811698489</v>
      </c>
      <c r="D123" s="2">
        <v>1486.4533800517308</v>
      </c>
      <c r="E123" s="2">
        <v>1746.2755977507304</v>
      </c>
    </row>
    <row r="124" spans="1:5" x14ac:dyDescent="0.25">
      <c r="A124" s="2">
        <v>2</v>
      </c>
      <c r="B124" s="2" t="s">
        <v>133</v>
      </c>
      <c r="C124" s="2">
        <v>1406.5778452303941</v>
      </c>
      <c r="D124" s="2">
        <v>1408.9993679931258</v>
      </c>
      <c r="E124" s="2">
        <v>1384.9502283161812</v>
      </c>
    </row>
    <row r="125" spans="1:5" x14ac:dyDescent="0.25">
      <c r="A125" s="2">
        <v>3</v>
      </c>
      <c r="B125" s="2" t="s">
        <v>134</v>
      </c>
      <c r="C125" s="2">
        <v>1849.9221654592675</v>
      </c>
      <c r="D125" s="2">
        <v>1839.1003683308484</v>
      </c>
      <c r="E125" s="2">
        <v>1804.8516985029587</v>
      </c>
    </row>
    <row r="126" spans="1:5" x14ac:dyDescent="0.25">
      <c r="A126" s="2">
        <v>4</v>
      </c>
      <c r="B126" s="2" t="s">
        <v>135</v>
      </c>
      <c r="C126" s="2">
        <v>1716.7770411926251</v>
      </c>
      <c r="D126" s="2">
        <v>1792.8075668014981</v>
      </c>
      <c r="E126" s="2">
        <v>1755.7579851002092</v>
      </c>
    </row>
    <row r="127" spans="1:5" x14ac:dyDescent="0.25">
      <c r="A127" s="2">
        <v>5</v>
      </c>
      <c r="B127" s="2" t="s">
        <v>136</v>
      </c>
      <c r="C127" s="2">
        <v>2002.791093098803</v>
      </c>
      <c r="D127" s="2">
        <v>1946.8959462630087</v>
      </c>
      <c r="E127" s="2">
        <v>1930.1083579370329</v>
      </c>
    </row>
    <row r="128" spans="1:5" x14ac:dyDescent="0.25">
      <c r="A128" s="2">
        <v>6</v>
      </c>
      <c r="B128" s="2" t="s">
        <v>137</v>
      </c>
      <c r="C128" s="2">
        <v>1818.2947166441518</v>
      </c>
      <c r="D128" s="2">
        <v>1757.0974245235461</v>
      </c>
      <c r="E128" s="2">
        <v>1740.8120359643356</v>
      </c>
    </row>
    <row r="129" spans="1:5" x14ac:dyDescent="0.25">
      <c r="A129" s="2">
        <v>7</v>
      </c>
      <c r="B129" s="2" t="s">
        <v>138</v>
      </c>
      <c r="C129" s="2">
        <v>1514.6033943208276</v>
      </c>
      <c r="D129" s="2">
        <v>1489.1367456125417</v>
      </c>
      <c r="E129" s="2">
        <v>1454.8437100132196</v>
      </c>
    </row>
    <row r="130" spans="1:5" x14ac:dyDescent="0.25">
      <c r="A130" s="2">
        <v>8</v>
      </c>
      <c r="B130" s="2" t="s">
        <v>139</v>
      </c>
      <c r="C130" s="2">
        <v>1380.1764340229113</v>
      </c>
      <c r="D130" s="2">
        <v>1397.9854235013861</v>
      </c>
      <c r="E130" s="2">
        <v>1358.195299899023</v>
      </c>
    </row>
    <row r="131" spans="1:5" x14ac:dyDescent="0.25">
      <c r="A131" s="2">
        <v>9</v>
      </c>
      <c r="B131" s="2" t="s">
        <v>140</v>
      </c>
      <c r="C131" s="2">
        <v>1420.2668674904075</v>
      </c>
      <c r="D131" s="2">
        <v>1335.852209737563</v>
      </c>
      <c r="E131" s="2">
        <v>1372.1460980256463</v>
      </c>
    </row>
    <row r="132" spans="1:5" x14ac:dyDescent="0.25">
      <c r="A132" s="2">
        <v>10</v>
      </c>
      <c r="B132" s="2" t="s">
        <v>141</v>
      </c>
      <c r="C132" s="2">
        <v>1997.3099376853368</v>
      </c>
      <c r="D132" s="2">
        <v>1914.1562863277422</v>
      </c>
      <c r="E132" s="2">
        <v>1799.7384424134902</v>
      </c>
    </row>
    <row r="133" spans="1:5" x14ac:dyDescent="0.25">
      <c r="A133" s="2">
        <v>11</v>
      </c>
      <c r="B133" s="2" t="s">
        <v>142</v>
      </c>
      <c r="C133" s="2">
        <v>1693.8307103614454</v>
      </c>
      <c r="D133" s="2">
        <v>1644.9790471640001</v>
      </c>
      <c r="E133" s="2">
        <v>1684.1906252340489</v>
      </c>
    </row>
    <row r="134" spans="1:5" x14ac:dyDescent="0.25">
      <c r="A134" s="2">
        <v>12</v>
      </c>
      <c r="B134" s="2" t="s">
        <v>143</v>
      </c>
      <c r="C134" s="2">
        <v>1605.0927788747274</v>
      </c>
      <c r="D134" s="2">
        <v>1642.7704208580619</v>
      </c>
      <c r="E134" s="2">
        <v>1617.2564437299941</v>
      </c>
    </row>
    <row r="135" spans="1:5" x14ac:dyDescent="0.25">
      <c r="A135" s="2">
        <v>13</v>
      </c>
      <c r="B135" s="2" t="s">
        <v>144</v>
      </c>
      <c r="C135" s="2">
        <v>1464.3979784549422</v>
      </c>
      <c r="D135" s="2">
        <v>1448.8549028843552</v>
      </c>
      <c r="E135" s="2">
        <v>1455.1871751328076</v>
      </c>
    </row>
    <row r="136" spans="1:5" x14ac:dyDescent="0.25">
      <c r="A136" s="2">
        <v>14</v>
      </c>
      <c r="B136" s="2" t="s">
        <v>145</v>
      </c>
      <c r="C136" s="2">
        <v>1291.7149459536417</v>
      </c>
      <c r="D136" s="2">
        <v>1291.6741841749699</v>
      </c>
      <c r="E136" s="2">
        <v>1273.1268365869569</v>
      </c>
    </row>
    <row r="137" spans="1:5" x14ac:dyDescent="0.25">
      <c r="A137" s="2">
        <v>15</v>
      </c>
      <c r="B137" s="2" t="s">
        <v>146</v>
      </c>
      <c r="C137" s="2">
        <v>1715.8104580408872</v>
      </c>
      <c r="D137" s="2">
        <v>1667.6651445513633</v>
      </c>
      <c r="E137" s="2">
        <v>1640.5597630632024</v>
      </c>
    </row>
    <row r="138" spans="1:5" x14ac:dyDescent="0.25">
      <c r="A138" s="2">
        <v>16</v>
      </c>
      <c r="B138" s="2" t="s">
        <v>147</v>
      </c>
      <c r="C138" s="2">
        <v>1548.1992663756732</v>
      </c>
      <c r="D138" s="2">
        <v>1536.7254405467522</v>
      </c>
      <c r="E138" s="2">
        <v>1541.5368557671138</v>
      </c>
    </row>
    <row r="139" spans="1:5" ht="15" x14ac:dyDescent="0.25">
      <c r="A139" s="6" t="s">
        <v>148</v>
      </c>
    </row>
    <row r="140" spans="1:5" x14ac:dyDescent="0.25">
      <c r="A140" s="2">
        <v>1</v>
      </c>
      <c r="B140" s="2" t="s">
        <v>149</v>
      </c>
      <c r="C140" s="2">
        <v>740.35081346233699</v>
      </c>
      <c r="D140" s="2">
        <v>680.15327157436786</v>
      </c>
      <c r="E140" s="2">
        <v>754.26720134036907</v>
      </c>
    </row>
    <row r="141" spans="1:5" x14ac:dyDescent="0.25">
      <c r="A141" s="2">
        <v>2</v>
      </c>
      <c r="B141" s="2" t="s">
        <v>150</v>
      </c>
      <c r="C141" s="2">
        <v>1166.1229411715124</v>
      </c>
      <c r="D141" s="2">
        <v>1263.0053403388858</v>
      </c>
      <c r="E141" s="2">
        <v>1249.5699634847981</v>
      </c>
    </row>
    <row r="142" spans="1:5" x14ac:dyDescent="0.25">
      <c r="A142" s="2">
        <v>3</v>
      </c>
      <c r="B142" s="2" t="s">
        <v>151</v>
      </c>
      <c r="C142" s="2">
        <v>1586.0901582608503</v>
      </c>
      <c r="D142" s="2">
        <v>1485.8547002106129</v>
      </c>
      <c r="E142" s="2">
        <v>1530.858722134986</v>
      </c>
    </row>
    <row r="143" spans="1:5" x14ac:dyDescent="0.25">
      <c r="A143" s="2">
        <v>4</v>
      </c>
      <c r="B143" s="2" t="s">
        <v>152</v>
      </c>
      <c r="C143" s="2">
        <v>599.62833978238052</v>
      </c>
      <c r="D143" s="2">
        <v>582.45581562404629</v>
      </c>
      <c r="E143" s="2">
        <v>603.29245223912233</v>
      </c>
    </row>
    <row r="144" spans="1:5" x14ac:dyDescent="0.25">
      <c r="A144" s="2">
        <v>5</v>
      </c>
      <c r="B144" s="2" t="s">
        <v>153</v>
      </c>
      <c r="C144" s="2">
        <v>611.60757176038749</v>
      </c>
      <c r="D144" s="2">
        <v>577.41023105544298</v>
      </c>
      <c r="E144" s="2">
        <v>566.48078872642725</v>
      </c>
    </row>
    <row r="145" spans="1:5" x14ac:dyDescent="0.25">
      <c r="A145" s="2">
        <v>6</v>
      </c>
      <c r="B145" s="2" t="s">
        <v>154</v>
      </c>
      <c r="C145" s="2">
        <v>1198.6043740683638</v>
      </c>
      <c r="D145" s="2">
        <v>1206.9990654356511</v>
      </c>
      <c r="E145" s="2">
        <v>1162.2025571126921</v>
      </c>
    </row>
    <row r="146" spans="1:5" x14ac:dyDescent="0.25">
      <c r="A146" s="2">
        <v>7</v>
      </c>
      <c r="B146" s="2" t="s">
        <v>155</v>
      </c>
      <c r="C146" s="2">
        <v>1025.5841788925359</v>
      </c>
      <c r="D146" s="2">
        <v>1051.8400172227259</v>
      </c>
      <c r="E146" s="2">
        <v>1062.0385240656367</v>
      </c>
    </row>
    <row r="147" spans="1:5" x14ac:dyDescent="0.25">
      <c r="A147" s="2">
        <v>8</v>
      </c>
      <c r="B147" s="2" t="s">
        <v>156</v>
      </c>
      <c r="C147" s="2">
        <v>1709.8108728009365</v>
      </c>
      <c r="D147" s="2">
        <v>1611.7962880817197</v>
      </c>
      <c r="E147" s="2">
        <v>1569.1816709781056</v>
      </c>
    </row>
    <row r="148" spans="1:5" x14ac:dyDescent="0.25">
      <c r="A148" s="2">
        <v>9</v>
      </c>
      <c r="B148" s="2" t="s">
        <v>157</v>
      </c>
      <c r="C148" s="2">
        <v>1253.075325055094</v>
      </c>
      <c r="D148" s="2">
        <v>1237.0428720411669</v>
      </c>
      <c r="E148" s="2">
        <v>1271.6762758558307</v>
      </c>
    </row>
    <row r="149" spans="1:5" x14ac:dyDescent="0.25">
      <c r="A149" s="2">
        <v>10</v>
      </c>
      <c r="B149" s="2" t="s">
        <v>158</v>
      </c>
      <c r="C149" s="2">
        <v>1412.8836440887608</v>
      </c>
      <c r="D149" s="2">
        <v>1421.6037107975162</v>
      </c>
      <c r="E149" s="2">
        <v>1390.3835221195384</v>
      </c>
    </row>
    <row r="150" spans="1:5" x14ac:dyDescent="0.25">
      <c r="A150" s="2">
        <v>11</v>
      </c>
      <c r="B150" s="2" t="s">
        <v>159</v>
      </c>
      <c r="C150" s="2">
        <v>1998.9542793459036</v>
      </c>
      <c r="D150" s="2">
        <v>1977.5952556065042</v>
      </c>
      <c r="E150" s="2">
        <v>2015.1921805512952</v>
      </c>
    </row>
    <row r="151" spans="1:5" x14ac:dyDescent="0.25">
      <c r="A151" s="2">
        <v>12</v>
      </c>
      <c r="B151" s="2" t="s">
        <v>160</v>
      </c>
      <c r="C151" s="2">
        <v>906.34217900706926</v>
      </c>
      <c r="D151" s="2">
        <v>899.77040705571187</v>
      </c>
      <c r="E151" s="2">
        <v>924.90353022140266</v>
      </c>
    </row>
    <row r="152" spans="1:5" x14ac:dyDescent="0.25">
      <c r="A152" s="2">
        <v>13</v>
      </c>
      <c r="B152" s="2" t="s">
        <v>161</v>
      </c>
      <c r="C152" s="2">
        <v>1369.4563615892462</v>
      </c>
      <c r="D152" s="2">
        <v>1408.6190759201324</v>
      </c>
      <c r="E152" s="2">
        <v>1448.3132451176041</v>
      </c>
    </row>
    <row r="153" spans="1:5" x14ac:dyDescent="0.25">
      <c r="A153" s="2">
        <v>14</v>
      </c>
      <c r="B153" s="2" t="s">
        <v>162</v>
      </c>
      <c r="C153" s="2">
        <v>1777.8051468492529</v>
      </c>
      <c r="D153" s="2">
        <v>1744.8852530053989</v>
      </c>
      <c r="E153" s="2">
        <v>1752.8398120472275</v>
      </c>
    </row>
    <row r="154" spans="1:5" x14ac:dyDescent="0.25">
      <c r="A154" s="2">
        <v>15</v>
      </c>
      <c r="B154" s="2" t="s">
        <v>163</v>
      </c>
      <c r="C154" s="2">
        <v>1967.2762033874856</v>
      </c>
      <c r="D154" s="2">
        <v>1908.426079288213</v>
      </c>
      <c r="E154" s="2">
        <v>1892.0693589525567</v>
      </c>
    </row>
    <row r="155" spans="1:5" x14ac:dyDescent="0.25">
      <c r="A155" s="2">
        <v>16</v>
      </c>
      <c r="B155" s="2" t="s">
        <v>164</v>
      </c>
      <c r="C155" s="2">
        <v>1186.1126194791939</v>
      </c>
      <c r="D155" s="2">
        <v>1092.2034350315412</v>
      </c>
      <c r="E155" s="2">
        <v>1178.2955665455866</v>
      </c>
    </row>
    <row r="157" spans="1:5" ht="15" x14ac:dyDescent="0.25">
      <c r="A157" s="6" t="s">
        <v>165</v>
      </c>
      <c r="B157" s="7" t="s">
        <v>169</v>
      </c>
      <c r="C157" s="2">
        <v>1702.9644417647401</v>
      </c>
      <c r="D157" s="2">
        <v>1731.3374988187697</v>
      </c>
      <c r="E157" s="2">
        <v>1608.94647821286</v>
      </c>
    </row>
    <row r="158" spans="1:5" ht="15" x14ac:dyDescent="0.25">
      <c r="A158" s="6" t="s">
        <v>166</v>
      </c>
      <c r="B158" s="7" t="s">
        <v>170</v>
      </c>
      <c r="C158" s="2">
        <v>565.62316522577441</v>
      </c>
      <c r="D158" s="2">
        <v>564.75452810848253</v>
      </c>
      <c r="E158" s="2">
        <v>590.73732103157147</v>
      </c>
    </row>
    <row r="159" spans="1:5" ht="15" x14ac:dyDescent="0.25">
      <c r="A159" s="6" t="s">
        <v>167</v>
      </c>
      <c r="B159" s="2" t="s">
        <v>171</v>
      </c>
      <c r="C159" s="2">
        <v>28.269744020857264</v>
      </c>
      <c r="D159" s="2">
        <v>28.78045823265823</v>
      </c>
      <c r="E159" s="2">
        <v>26.956414930359351</v>
      </c>
    </row>
    <row r="160" spans="1:5" ht="15.75" thickBot="1" x14ac:dyDescent="0.3">
      <c r="A160" s="8" t="s">
        <v>168</v>
      </c>
      <c r="B160" s="9" t="s">
        <v>172</v>
      </c>
      <c r="C160" s="10">
        <v>753.89054219758418</v>
      </c>
      <c r="D160" s="10">
        <v>782.75119481179206</v>
      </c>
      <c r="E160" s="10">
        <v>763.024068961328</v>
      </c>
    </row>
  </sheetData>
  <mergeCells count="3">
    <mergeCell ref="A1:A2"/>
    <mergeCell ref="B1:B2"/>
    <mergeCell ref="C1:E1"/>
  </mergeCells>
  <phoneticPr fontId="1" type="noConversion"/>
  <conditionalFormatting sqref="B4:B19">
    <cfRule type="duplicateValues" dxfId="303" priority="43"/>
  </conditionalFormatting>
  <conditionalFormatting sqref="B4:B19">
    <cfRule type="duplicateValues" dxfId="302" priority="39"/>
    <cfRule type="duplicateValues" dxfId="301" priority="40"/>
    <cfRule type="duplicateValues" dxfId="300" priority="41"/>
    <cfRule type="duplicateValues" dxfId="299" priority="42"/>
  </conditionalFormatting>
  <conditionalFormatting sqref="B21:B36">
    <cfRule type="duplicateValues" dxfId="298" priority="35"/>
    <cfRule type="duplicateValues" dxfId="297" priority="36"/>
    <cfRule type="duplicateValues" dxfId="296" priority="37"/>
    <cfRule type="duplicateValues" dxfId="295" priority="38"/>
  </conditionalFormatting>
  <conditionalFormatting sqref="B38:B53">
    <cfRule type="duplicateValues" dxfId="294" priority="31"/>
    <cfRule type="duplicateValues" dxfId="293" priority="32"/>
    <cfRule type="duplicateValues" dxfId="292" priority="33"/>
    <cfRule type="duplicateValues" dxfId="291" priority="34"/>
  </conditionalFormatting>
  <conditionalFormatting sqref="B55:B70">
    <cfRule type="duplicateValues" dxfId="290" priority="30"/>
  </conditionalFormatting>
  <conditionalFormatting sqref="B55:B70">
    <cfRule type="duplicateValues" dxfId="289" priority="26"/>
    <cfRule type="duplicateValues" dxfId="288" priority="27"/>
    <cfRule type="duplicateValues" dxfId="287" priority="28"/>
    <cfRule type="duplicateValues" dxfId="286" priority="29"/>
  </conditionalFormatting>
  <conditionalFormatting sqref="B72:B87">
    <cfRule type="duplicateValues" dxfId="285" priority="25"/>
  </conditionalFormatting>
  <conditionalFormatting sqref="B72:B87">
    <cfRule type="duplicateValues" dxfId="284" priority="21"/>
    <cfRule type="duplicateValues" dxfId="283" priority="22"/>
    <cfRule type="duplicateValues" dxfId="282" priority="23"/>
    <cfRule type="duplicateValues" dxfId="281" priority="24"/>
  </conditionalFormatting>
  <conditionalFormatting sqref="B89:B104">
    <cfRule type="duplicateValues" dxfId="280" priority="20"/>
  </conditionalFormatting>
  <conditionalFormatting sqref="B89:B104">
    <cfRule type="duplicateValues" dxfId="279" priority="16"/>
    <cfRule type="duplicateValues" dxfId="278" priority="17"/>
    <cfRule type="duplicateValues" dxfId="277" priority="18"/>
    <cfRule type="duplicateValues" dxfId="276" priority="19"/>
  </conditionalFormatting>
  <conditionalFormatting sqref="B106:B121">
    <cfRule type="duplicateValues" dxfId="275" priority="15"/>
  </conditionalFormatting>
  <conditionalFormatting sqref="B106:B121">
    <cfRule type="duplicateValues" dxfId="274" priority="11"/>
    <cfRule type="duplicateValues" dxfId="273" priority="12"/>
    <cfRule type="duplicateValues" dxfId="272" priority="13"/>
    <cfRule type="duplicateValues" dxfId="271" priority="14"/>
  </conditionalFormatting>
  <conditionalFormatting sqref="B123:B138">
    <cfRule type="duplicateValues" dxfId="270" priority="10"/>
  </conditionalFormatting>
  <conditionalFormatting sqref="B123:B138">
    <cfRule type="duplicateValues" dxfId="269" priority="6"/>
    <cfRule type="duplicateValues" dxfId="268" priority="7"/>
    <cfRule type="duplicateValues" dxfId="267" priority="8"/>
    <cfRule type="duplicateValues" dxfId="266" priority="9"/>
  </conditionalFormatting>
  <conditionalFormatting sqref="B140:B155">
    <cfRule type="duplicateValues" dxfId="265" priority="5"/>
  </conditionalFormatting>
  <conditionalFormatting sqref="B140:B155">
    <cfRule type="duplicateValues" dxfId="264" priority="1"/>
    <cfRule type="duplicateValues" dxfId="263" priority="2"/>
    <cfRule type="duplicateValues" dxfId="262" priority="3"/>
    <cfRule type="duplicateValues" dxfId="261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3CB97-DFAB-4644-8947-98CC990DD375}">
  <dimension ref="A1:E19"/>
  <sheetViews>
    <sheetView zoomScale="84" zoomScaleNormal="100" workbookViewId="0">
      <selection activeCell="D2" sqref="A1:XFD1048576"/>
    </sheetView>
  </sheetViews>
  <sheetFormatPr defaultColWidth="10.875" defaultRowHeight="14.25" x14ac:dyDescent="0.25"/>
  <cols>
    <col min="1" max="1" width="16.125" style="2" bestFit="1" customWidth="1"/>
    <col min="2" max="2" width="234.5" style="2" bestFit="1" customWidth="1"/>
    <col min="3" max="5" width="19.625" style="2" bestFit="1" customWidth="1"/>
    <col min="6" max="6" width="13" style="2" bestFit="1" customWidth="1"/>
    <col min="7" max="16384" width="10.875" style="2"/>
  </cols>
  <sheetData>
    <row r="1" spans="1:5" ht="15.95" customHeight="1" x14ac:dyDescent="0.25">
      <c r="A1" s="24" t="s">
        <v>65</v>
      </c>
      <c r="B1" s="24" t="s">
        <v>59</v>
      </c>
      <c r="C1" s="26" t="s">
        <v>64</v>
      </c>
      <c r="D1" s="26"/>
      <c r="E1" s="26"/>
    </row>
    <row r="2" spans="1:5" x14ac:dyDescent="0.25">
      <c r="A2" s="25"/>
      <c r="B2" s="25"/>
      <c r="C2" s="3" t="s">
        <v>63</v>
      </c>
      <c r="D2" s="3" t="s">
        <v>62</v>
      </c>
      <c r="E2" s="3" t="s">
        <v>61</v>
      </c>
    </row>
    <row r="3" spans="1:5" ht="15" x14ac:dyDescent="0.25">
      <c r="A3" s="6" t="s">
        <v>189</v>
      </c>
    </row>
    <row r="4" spans="1:5" x14ac:dyDescent="0.25">
      <c r="A4" s="2">
        <v>1</v>
      </c>
      <c r="B4" s="2" t="s">
        <v>173</v>
      </c>
      <c r="C4" s="2">
        <v>265.83874960369769</v>
      </c>
      <c r="D4" s="2">
        <v>252.85524023228496</v>
      </c>
      <c r="E4" s="2">
        <v>270.28173370796776</v>
      </c>
    </row>
    <row r="5" spans="1:5" x14ac:dyDescent="0.25">
      <c r="A5" s="2">
        <v>2</v>
      </c>
      <c r="B5" s="2" t="s">
        <v>174</v>
      </c>
      <c r="C5" s="2">
        <v>85.606139952137738</v>
      </c>
      <c r="D5" s="2">
        <v>93.268151818060531</v>
      </c>
      <c r="E5" s="2">
        <v>86.238047834164632</v>
      </c>
    </row>
    <row r="6" spans="1:5" x14ac:dyDescent="0.25">
      <c r="A6" s="2">
        <v>3</v>
      </c>
      <c r="B6" s="2" t="s">
        <v>175</v>
      </c>
      <c r="C6" s="2">
        <v>277.952476660618</v>
      </c>
      <c r="D6" s="2">
        <v>269.76632311434253</v>
      </c>
      <c r="E6" s="2">
        <v>220.82099039560242</v>
      </c>
    </row>
    <row r="7" spans="1:5" x14ac:dyDescent="0.25">
      <c r="A7" s="2">
        <v>4</v>
      </c>
      <c r="B7" s="2" t="s">
        <v>176</v>
      </c>
      <c r="C7" s="2">
        <v>178.03506184840069</v>
      </c>
      <c r="D7" s="2">
        <v>207.52937039523854</v>
      </c>
      <c r="E7" s="2">
        <v>215.11415134189477</v>
      </c>
    </row>
    <row r="8" spans="1:5" x14ac:dyDescent="0.25">
      <c r="A8" s="2">
        <v>5</v>
      </c>
      <c r="B8" s="2" t="s">
        <v>177</v>
      </c>
      <c r="C8" s="2">
        <v>206.48767277027733</v>
      </c>
      <c r="D8" s="2">
        <v>197.86806754908707</v>
      </c>
      <c r="E8" s="2">
        <v>227.03251758255334</v>
      </c>
    </row>
    <row r="9" spans="1:5" x14ac:dyDescent="0.25">
      <c r="A9" s="2">
        <v>6</v>
      </c>
      <c r="B9" s="2" t="s">
        <v>178</v>
      </c>
      <c r="C9" s="2">
        <v>57.267056577058526</v>
      </c>
      <c r="D9" s="2">
        <v>59.485161119833606</v>
      </c>
      <c r="E9" s="2">
        <v>55.63904272683628</v>
      </c>
    </row>
    <row r="10" spans="1:5" x14ac:dyDescent="0.25">
      <c r="A10" s="2">
        <v>7</v>
      </c>
      <c r="B10" s="2" t="s">
        <v>179</v>
      </c>
      <c r="C10" s="2">
        <v>691.09737966404464</v>
      </c>
      <c r="D10" s="2">
        <v>636.65886372253783</v>
      </c>
      <c r="E10" s="2">
        <v>694.26272285396533</v>
      </c>
    </row>
    <row r="11" spans="1:5" x14ac:dyDescent="0.25">
      <c r="A11" s="2">
        <v>8</v>
      </c>
      <c r="B11" s="2" t="s">
        <v>180</v>
      </c>
      <c r="C11" s="2">
        <v>49.830272307701073</v>
      </c>
      <c r="D11" s="2">
        <v>52.573839768047399</v>
      </c>
      <c r="E11" s="2">
        <v>52.038479495337633</v>
      </c>
    </row>
    <row r="12" spans="1:5" x14ac:dyDescent="0.25">
      <c r="A12" s="2">
        <v>9</v>
      </c>
      <c r="B12" s="2" t="s">
        <v>181</v>
      </c>
      <c r="C12" s="2">
        <v>196.22209854349222</v>
      </c>
      <c r="D12" s="2">
        <v>180.30026199813508</v>
      </c>
      <c r="E12" s="2">
        <v>205.70586962914888</v>
      </c>
    </row>
    <row r="13" spans="1:5" x14ac:dyDescent="0.25">
      <c r="A13" s="2">
        <v>10</v>
      </c>
      <c r="B13" s="2" t="s">
        <v>182</v>
      </c>
      <c r="C13" s="2">
        <v>398.35598046490372</v>
      </c>
      <c r="D13" s="2">
        <v>399.94132684375506</v>
      </c>
      <c r="E13" s="2">
        <v>396.69130030257088</v>
      </c>
    </row>
    <row r="14" spans="1:5" x14ac:dyDescent="0.25">
      <c r="A14" s="2">
        <v>11</v>
      </c>
      <c r="B14" s="2" t="s">
        <v>183</v>
      </c>
      <c r="C14" s="2">
        <v>125.77686647079892</v>
      </c>
      <c r="D14" s="2">
        <v>129.34108400849556</v>
      </c>
      <c r="E14" s="2">
        <v>132.04470219501565</v>
      </c>
    </row>
    <row r="15" spans="1:5" x14ac:dyDescent="0.25">
      <c r="A15" s="2">
        <v>12</v>
      </c>
      <c r="B15" s="2" t="s">
        <v>184</v>
      </c>
      <c r="C15" s="2">
        <v>144.29257414857551</v>
      </c>
      <c r="D15" s="2">
        <v>142.30747624874789</v>
      </c>
      <c r="E15" s="2">
        <v>143.86805842048599</v>
      </c>
    </row>
    <row r="16" spans="1:5" x14ac:dyDescent="0.25">
      <c r="A16" s="2">
        <v>13</v>
      </c>
      <c r="B16" s="2" t="s">
        <v>185</v>
      </c>
      <c r="C16" s="2">
        <v>121.41766141887473</v>
      </c>
      <c r="D16" s="2">
        <v>118.12146673464744</v>
      </c>
      <c r="E16" s="2">
        <v>133.80907654739869</v>
      </c>
    </row>
    <row r="17" spans="1:5" x14ac:dyDescent="0.25">
      <c r="A17" s="2">
        <v>14</v>
      </c>
      <c r="B17" s="2" t="s">
        <v>186</v>
      </c>
      <c r="C17" s="2">
        <v>556.18982691082113</v>
      </c>
      <c r="D17" s="2">
        <v>505.28857072659736</v>
      </c>
      <c r="E17" s="2">
        <v>543.67826860908337</v>
      </c>
    </row>
    <row r="18" spans="1:5" x14ac:dyDescent="0.25">
      <c r="A18" s="2">
        <v>15</v>
      </c>
      <c r="B18" s="2" t="s">
        <v>187</v>
      </c>
      <c r="C18" s="2">
        <v>154.47219022321423</v>
      </c>
      <c r="D18" s="2">
        <v>145.85046025285394</v>
      </c>
      <c r="E18" s="2">
        <v>142.69316563369341</v>
      </c>
    </row>
    <row r="19" spans="1:5" ht="15" thickBot="1" x14ac:dyDescent="0.3">
      <c r="A19" s="10">
        <v>16</v>
      </c>
      <c r="B19" s="10" t="s">
        <v>188</v>
      </c>
      <c r="C19" s="10">
        <v>38.3222269154966</v>
      </c>
      <c r="D19" s="10">
        <v>30.543018884172717</v>
      </c>
      <c r="E19" s="10">
        <v>30.89400015024399</v>
      </c>
    </row>
  </sheetData>
  <mergeCells count="3">
    <mergeCell ref="A1:A2"/>
    <mergeCell ref="B1:B2"/>
    <mergeCell ref="C1:E1"/>
  </mergeCells>
  <phoneticPr fontId="1" type="noConversion"/>
  <conditionalFormatting sqref="B4:B19">
    <cfRule type="duplicateValues" dxfId="260" priority="5"/>
  </conditionalFormatting>
  <conditionalFormatting sqref="B4:B19">
    <cfRule type="duplicateValues" dxfId="259" priority="1"/>
    <cfRule type="duplicateValues" dxfId="258" priority="2"/>
    <cfRule type="duplicateValues" dxfId="257" priority="3"/>
    <cfRule type="duplicateValues" dxfId="256" priority="4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9DB77-25FF-F645-A943-07F62CC8DF57}">
  <dimension ref="A1:H152"/>
  <sheetViews>
    <sheetView zoomScale="56" workbookViewId="0">
      <selection activeCell="C6" sqref="C6:H6"/>
    </sheetView>
  </sheetViews>
  <sheetFormatPr defaultColWidth="10.875" defaultRowHeight="14.25" x14ac:dyDescent="0.25"/>
  <cols>
    <col min="1" max="1" width="17.375" style="2" bestFit="1" customWidth="1"/>
    <col min="2" max="2" width="244.625" style="2" customWidth="1"/>
    <col min="3" max="8" width="21.375" style="2" bestFit="1" customWidth="1"/>
    <col min="9" max="16384" width="10.875" style="2"/>
  </cols>
  <sheetData>
    <row r="1" spans="1:8" x14ac:dyDescent="0.25">
      <c r="A1" s="24" t="s">
        <v>65</v>
      </c>
      <c r="B1" s="24" t="s">
        <v>59</v>
      </c>
      <c r="C1" s="26" t="s">
        <v>317</v>
      </c>
      <c r="D1" s="26"/>
      <c r="E1" s="26"/>
      <c r="F1" s="26" t="s">
        <v>318</v>
      </c>
      <c r="G1" s="26"/>
      <c r="H1" s="26"/>
    </row>
    <row r="2" spans="1:8" x14ac:dyDescent="0.25">
      <c r="A2" s="25"/>
      <c r="B2" s="25"/>
      <c r="C2" s="3" t="s">
        <v>1</v>
      </c>
      <c r="D2" s="3" t="s">
        <v>2</v>
      </c>
      <c r="E2" s="3" t="s">
        <v>3</v>
      </c>
      <c r="F2" s="3" t="s">
        <v>1</v>
      </c>
      <c r="G2" s="3" t="s">
        <v>2</v>
      </c>
      <c r="H2" s="3" t="s">
        <v>3</v>
      </c>
    </row>
    <row r="3" spans="1:8" ht="15" x14ac:dyDescent="0.25">
      <c r="A3" s="4">
        <v>1</v>
      </c>
      <c r="B3" s="5"/>
    </row>
    <row r="4" spans="1:8" x14ac:dyDescent="0.25">
      <c r="A4" s="2" t="s">
        <v>190</v>
      </c>
      <c r="B4" s="2" t="s">
        <v>192</v>
      </c>
      <c r="C4" s="2">
        <v>1618.0282686669043</v>
      </c>
      <c r="D4" s="2">
        <v>1593.3935935641859</v>
      </c>
      <c r="E4" s="2">
        <v>1541.8823414313795</v>
      </c>
      <c r="F4" s="2">
        <v>1540.6594364958044</v>
      </c>
      <c r="G4" s="2">
        <v>1407.8204005038588</v>
      </c>
      <c r="H4" s="2">
        <v>1276.5617501653383</v>
      </c>
    </row>
    <row r="5" spans="1:8" x14ac:dyDescent="0.25">
      <c r="A5" s="2" t="s">
        <v>191</v>
      </c>
      <c r="B5" s="2" t="s">
        <v>193</v>
      </c>
      <c r="C5" s="2">
        <v>192.8449173618491</v>
      </c>
      <c r="D5" s="2">
        <v>189.02877511989249</v>
      </c>
      <c r="E5" s="2">
        <v>181.77501944643998</v>
      </c>
      <c r="F5" s="2">
        <v>913.53694192044725</v>
      </c>
      <c r="G5" s="2">
        <v>994.93766694432827</v>
      </c>
      <c r="H5" s="2">
        <v>988.91698858416078</v>
      </c>
    </row>
    <row r="6" spans="1:8" x14ac:dyDescent="0.25">
      <c r="A6" s="27" t="s">
        <v>319</v>
      </c>
      <c r="B6" s="2" t="s">
        <v>194</v>
      </c>
      <c r="C6" s="2">
        <v>490.85930735113004</v>
      </c>
      <c r="D6" s="2">
        <v>473.24869895347206</v>
      </c>
      <c r="E6" s="2">
        <v>391.01271502436242</v>
      </c>
      <c r="F6" s="2">
        <v>1468.3957750878126</v>
      </c>
      <c r="G6" s="2">
        <v>1504.4858918667433</v>
      </c>
      <c r="H6" s="2">
        <v>1462.2935885422573</v>
      </c>
    </row>
    <row r="7" spans="1:8" x14ac:dyDescent="0.25">
      <c r="A7" s="27"/>
      <c r="B7" s="2" t="s">
        <v>195</v>
      </c>
      <c r="C7" s="2">
        <v>466.89920736897193</v>
      </c>
      <c r="D7" s="2">
        <v>446.83147128230365</v>
      </c>
      <c r="E7" s="2">
        <v>434.6900588134485</v>
      </c>
      <c r="F7" s="2">
        <v>1437.4154098110375</v>
      </c>
      <c r="G7" s="2">
        <v>1475.7890163130628</v>
      </c>
      <c r="H7" s="2">
        <v>1510.2437230698015</v>
      </c>
    </row>
    <row r="8" spans="1:8" x14ac:dyDescent="0.25">
      <c r="A8" s="27"/>
      <c r="B8" s="2" t="s">
        <v>196</v>
      </c>
      <c r="C8" s="2">
        <v>305.08910283076284</v>
      </c>
      <c r="D8" s="2">
        <v>316.09494984000094</v>
      </c>
      <c r="E8" s="2">
        <v>313.04900894591492</v>
      </c>
      <c r="F8" s="2">
        <v>1155.4582670080399</v>
      </c>
      <c r="G8" s="2">
        <v>1149.5193034656584</v>
      </c>
      <c r="H8" s="2">
        <v>1210.3604852354663</v>
      </c>
    </row>
    <row r="9" spans="1:8" ht="15" x14ac:dyDescent="0.25">
      <c r="A9" s="4">
        <v>2</v>
      </c>
    </row>
    <row r="10" spans="1:8" x14ac:dyDescent="0.25">
      <c r="A10" s="2" t="s">
        <v>190</v>
      </c>
      <c r="B10" s="2" t="s">
        <v>197</v>
      </c>
      <c r="C10" s="2">
        <v>248.30341182632611</v>
      </c>
      <c r="D10" s="2">
        <v>255.60759714681657</v>
      </c>
      <c r="E10" s="2">
        <v>250.48401443179532</v>
      </c>
      <c r="F10" s="2">
        <v>247.25281348101583</v>
      </c>
      <c r="G10" s="2">
        <v>271.42508496503319</v>
      </c>
      <c r="H10" s="2">
        <v>266.93473299239406</v>
      </c>
    </row>
    <row r="11" spans="1:8" x14ac:dyDescent="0.25">
      <c r="A11" s="2" t="s">
        <v>191</v>
      </c>
      <c r="B11" s="2" t="s">
        <v>198</v>
      </c>
      <c r="C11" s="2">
        <v>355.03688695236275</v>
      </c>
      <c r="D11" s="2">
        <v>342.18948130034141</v>
      </c>
      <c r="E11" s="2">
        <v>350.57451130735171</v>
      </c>
      <c r="F11" s="2">
        <v>679.94362733814978</v>
      </c>
      <c r="G11" s="2">
        <v>707.27565502995265</v>
      </c>
      <c r="H11" s="2">
        <v>715.67495286107805</v>
      </c>
    </row>
    <row r="12" spans="1:8" x14ac:dyDescent="0.25">
      <c r="A12" s="27" t="s">
        <v>319</v>
      </c>
      <c r="B12" s="2" t="s">
        <v>199</v>
      </c>
      <c r="C12" s="2">
        <v>100.82052024115268</v>
      </c>
      <c r="D12" s="2">
        <v>105.41304113646301</v>
      </c>
      <c r="E12" s="2">
        <v>99.478584905166187</v>
      </c>
      <c r="F12" s="2">
        <v>788.24477189702372</v>
      </c>
      <c r="G12" s="2">
        <v>776.81460440236231</v>
      </c>
      <c r="H12" s="2">
        <v>767.8408015368359</v>
      </c>
    </row>
    <row r="13" spans="1:8" x14ac:dyDescent="0.25">
      <c r="A13" s="27"/>
      <c r="B13" s="2" t="s">
        <v>200</v>
      </c>
      <c r="C13" s="2">
        <v>26.198464213281586</v>
      </c>
      <c r="D13" s="2">
        <v>31.153158981468721</v>
      </c>
      <c r="E13" s="2">
        <v>30.229305926836446</v>
      </c>
      <c r="F13" s="2">
        <v>281.07617119416943</v>
      </c>
      <c r="G13" s="2">
        <v>290.02979812407744</v>
      </c>
      <c r="H13" s="2">
        <v>290.11825865822425</v>
      </c>
    </row>
    <row r="14" spans="1:8" x14ac:dyDescent="0.25">
      <c r="A14" s="27"/>
      <c r="B14" s="2" t="s">
        <v>201</v>
      </c>
      <c r="C14" s="2">
        <v>46.084793376428038</v>
      </c>
      <c r="D14" s="2">
        <v>47.656270675981339</v>
      </c>
      <c r="E14" s="2">
        <v>56.125801967051153</v>
      </c>
      <c r="F14" s="2">
        <v>580.66827147395475</v>
      </c>
      <c r="G14" s="2">
        <v>599.18080327049915</v>
      </c>
      <c r="H14" s="2">
        <v>570.32613502653362</v>
      </c>
    </row>
    <row r="15" spans="1:8" ht="15" x14ac:dyDescent="0.25">
      <c r="A15" s="4">
        <v>3</v>
      </c>
    </row>
    <row r="16" spans="1:8" x14ac:dyDescent="0.25">
      <c r="A16" s="2" t="s">
        <v>190</v>
      </c>
      <c r="B16" s="2" t="s">
        <v>202</v>
      </c>
      <c r="C16" s="2">
        <v>52.420896289267745</v>
      </c>
      <c r="D16" s="2">
        <v>51.66300873540505</v>
      </c>
      <c r="E16" s="2">
        <v>52.039853281321726</v>
      </c>
      <c r="F16" s="2">
        <v>52.409727040289354</v>
      </c>
      <c r="G16" s="2">
        <v>51.527929931503955</v>
      </c>
      <c r="H16" s="2">
        <v>54.016314786846394</v>
      </c>
    </row>
    <row r="17" spans="1:8" x14ac:dyDescent="0.25">
      <c r="A17" s="2" t="s">
        <v>191</v>
      </c>
      <c r="B17" s="2" t="s">
        <v>203</v>
      </c>
      <c r="C17" s="2">
        <v>1.517805950346484</v>
      </c>
      <c r="D17" s="2">
        <v>2.228016510954987</v>
      </c>
      <c r="E17" s="2">
        <v>1.5765931221088638</v>
      </c>
      <c r="F17" s="2">
        <v>11.603095432909699</v>
      </c>
      <c r="G17" s="2">
        <v>9.8338864328818314</v>
      </c>
      <c r="H17" s="2">
        <v>10.034625504877063</v>
      </c>
    </row>
    <row r="18" spans="1:8" x14ac:dyDescent="0.25">
      <c r="A18" s="27" t="s">
        <v>319</v>
      </c>
      <c r="B18" s="2" t="s">
        <v>204</v>
      </c>
      <c r="C18" s="2">
        <v>79.745992249342095</v>
      </c>
      <c r="D18" s="2">
        <v>83.614802403464154</v>
      </c>
      <c r="E18" s="2">
        <v>84.869501686050157</v>
      </c>
      <c r="F18" s="2">
        <v>483.3828402150512</v>
      </c>
      <c r="G18" s="2">
        <v>442.1497253512037</v>
      </c>
      <c r="H18" s="2">
        <v>502.93908771735516</v>
      </c>
    </row>
    <row r="19" spans="1:8" x14ac:dyDescent="0.25">
      <c r="A19" s="27"/>
      <c r="B19" s="2" t="s">
        <v>205</v>
      </c>
      <c r="C19" s="2">
        <v>107.06244363436984</v>
      </c>
      <c r="D19" s="2">
        <v>105.17446029006541</v>
      </c>
      <c r="E19" s="2">
        <v>100.28497086006477</v>
      </c>
      <c r="F19" s="2">
        <v>618.75862098279936</v>
      </c>
      <c r="G19" s="2">
        <v>602.95734372674178</v>
      </c>
      <c r="H19" s="2">
        <v>624.26029022836644</v>
      </c>
    </row>
    <row r="20" spans="1:8" x14ac:dyDescent="0.25">
      <c r="A20" s="27"/>
      <c r="B20" s="2" t="s">
        <v>206</v>
      </c>
      <c r="C20" s="2">
        <v>200.60829418276757</v>
      </c>
      <c r="D20" s="2">
        <v>176.6806765660445</v>
      </c>
      <c r="E20" s="2">
        <v>180.86083817148608</v>
      </c>
      <c r="F20" s="2">
        <v>880.99640931195802</v>
      </c>
      <c r="G20" s="2">
        <v>904.659079723991</v>
      </c>
      <c r="H20" s="2">
        <v>879.82225507524026</v>
      </c>
    </row>
    <row r="21" spans="1:8" ht="15" x14ac:dyDescent="0.25">
      <c r="A21" s="4">
        <v>4</v>
      </c>
    </row>
    <row r="22" spans="1:8" x14ac:dyDescent="0.25">
      <c r="A22" s="2" t="s">
        <v>190</v>
      </c>
      <c r="B22" s="2" t="s">
        <v>207</v>
      </c>
      <c r="C22" s="2">
        <v>34.818101998602913</v>
      </c>
      <c r="D22" s="2">
        <v>34.515558635982678</v>
      </c>
      <c r="E22" s="2">
        <v>37.645241015266876</v>
      </c>
      <c r="F22" s="2">
        <v>33.961772813934125</v>
      </c>
      <c r="G22" s="2">
        <v>35.948722994910611</v>
      </c>
      <c r="H22" s="2">
        <v>35.836136481917251</v>
      </c>
    </row>
    <row r="23" spans="1:8" x14ac:dyDescent="0.25">
      <c r="A23" s="2" t="s">
        <v>191</v>
      </c>
      <c r="B23" s="2" t="s">
        <v>208</v>
      </c>
      <c r="C23" s="2">
        <v>0.88153987910157539</v>
      </c>
      <c r="D23" s="2">
        <v>0.8767891989509774</v>
      </c>
      <c r="E23" s="2">
        <v>0.92327008309121428</v>
      </c>
      <c r="F23" s="2">
        <v>2.7650706121924391</v>
      </c>
      <c r="G23" s="2">
        <v>2.9500397610057685</v>
      </c>
      <c r="H23" s="2">
        <v>3.3254438850883155</v>
      </c>
    </row>
    <row r="24" spans="1:8" x14ac:dyDescent="0.25">
      <c r="A24" s="27" t="s">
        <v>319</v>
      </c>
      <c r="B24" s="2" t="s">
        <v>209</v>
      </c>
      <c r="C24" s="2">
        <v>54.330499894069149</v>
      </c>
      <c r="D24" s="2">
        <v>55.050664398744601</v>
      </c>
      <c r="E24" s="2">
        <v>55.228770794044749</v>
      </c>
      <c r="F24" s="2">
        <v>165.95355778883953</v>
      </c>
      <c r="G24" s="2">
        <v>177.19790417147632</v>
      </c>
      <c r="H24" s="2">
        <v>167.01718148235591</v>
      </c>
    </row>
    <row r="25" spans="1:8" x14ac:dyDescent="0.25">
      <c r="A25" s="27"/>
      <c r="B25" s="2" t="s">
        <v>210</v>
      </c>
      <c r="C25" s="2">
        <v>25.634960201765086</v>
      </c>
      <c r="D25" s="2">
        <v>28.25350868757489</v>
      </c>
      <c r="E25" s="2">
        <v>28.381759600104864</v>
      </c>
      <c r="F25" s="2">
        <v>261.32578803490571</v>
      </c>
      <c r="G25" s="2">
        <v>237.27077769575914</v>
      </c>
      <c r="H25" s="2">
        <v>235.48507269977461</v>
      </c>
    </row>
    <row r="26" spans="1:8" x14ac:dyDescent="0.25">
      <c r="A26" s="27"/>
      <c r="B26" s="2" t="s">
        <v>211</v>
      </c>
      <c r="C26" s="2">
        <v>44.748971236386133</v>
      </c>
      <c r="D26" s="2">
        <v>42.895190647728946</v>
      </c>
      <c r="E26" s="2">
        <v>42.423504249701431</v>
      </c>
      <c r="F26" s="2">
        <v>107.9493748381237</v>
      </c>
      <c r="G26" s="2">
        <v>115.80359399070919</v>
      </c>
      <c r="H26" s="2">
        <v>109.63871921948629</v>
      </c>
    </row>
    <row r="27" spans="1:8" ht="15" x14ac:dyDescent="0.25">
      <c r="A27" s="4">
        <v>5</v>
      </c>
    </row>
    <row r="28" spans="1:8" x14ac:dyDescent="0.25">
      <c r="A28" s="2" t="s">
        <v>190</v>
      </c>
      <c r="B28" s="2" t="s">
        <v>212</v>
      </c>
      <c r="C28" s="2">
        <v>303.88881625389735</v>
      </c>
      <c r="D28" s="2">
        <v>319.87865902719136</v>
      </c>
      <c r="E28" s="2">
        <v>308.32270566673981</v>
      </c>
      <c r="F28" s="2">
        <v>297.80090531549416</v>
      </c>
      <c r="G28" s="2">
        <v>320.47839194822325</v>
      </c>
      <c r="H28" s="2">
        <v>308.65206206715857</v>
      </c>
    </row>
    <row r="29" spans="1:8" x14ac:dyDescent="0.25">
      <c r="A29" s="2" t="s">
        <v>191</v>
      </c>
      <c r="B29" s="2" t="s">
        <v>213</v>
      </c>
      <c r="C29" s="2">
        <v>7.1775708099761104</v>
      </c>
      <c r="D29" s="2">
        <v>8.4840341668637524</v>
      </c>
      <c r="E29" s="2">
        <v>7.4021062717190684</v>
      </c>
      <c r="F29" s="2">
        <v>36.681409954299127</v>
      </c>
      <c r="G29" s="2">
        <v>37.00816268107566</v>
      </c>
      <c r="H29" s="2">
        <v>35.17104352470686</v>
      </c>
    </row>
    <row r="30" spans="1:8" x14ac:dyDescent="0.25">
      <c r="A30" s="27" t="s">
        <v>319</v>
      </c>
      <c r="B30" s="2" t="s">
        <v>214</v>
      </c>
      <c r="C30" s="2">
        <v>82.068626240174538</v>
      </c>
      <c r="D30" s="2">
        <v>80.406576933247621</v>
      </c>
      <c r="E30" s="2">
        <v>77.659834473071896</v>
      </c>
      <c r="F30" s="2">
        <v>804.5230302781265</v>
      </c>
      <c r="G30" s="2">
        <v>795.20102442649613</v>
      </c>
      <c r="H30" s="2">
        <v>805.26994365150892</v>
      </c>
    </row>
    <row r="31" spans="1:8" x14ac:dyDescent="0.25">
      <c r="A31" s="27"/>
      <c r="B31" s="2" t="s">
        <v>215</v>
      </c>
      <c r="C31" s="2">
        <v>159.29401271104737</v>
      </c>
      <c r="D31" s="2">
        <v>136.64235077410797</v>
      </c>
      <c r="E31" s="2">
        <v>196.84472887495406</v>
      </c>
      <c r="F31" s="2">
        <v>941.59133139364792</v>
      </c>
      <c r="G31" s="2">
        <v>994.85337808359407</v>
      </c>
      <c r="H31" s="2">
        <v>935.83653014558877</v>
      </c>
    </row>
    <row r="32" spans="1:8" x14ac:dyDescent="0.25">
      <c r="A32" s="27"/>
      <c r="B32" s="2" t="s">
        <v>216</v>
      </c>
      <c r="C32" s="2">
        <v>5.7061713578709563</v>
      </c>
      <c r="D32" s="2">
        <v>5.8501366821116099</v>
      </c>
      <c r="E32" s="2">
        <v>5.0328925634864223</v>
      </c>
      <c r="F32" s="2">
        <v>87.445133153649124</v>
      </c>
      <c r="G32" s="2">
        <v>83.919638331485075</v>
      </c>
      <c r="H32" s="2">
        <v>88.634075582885259</v>
      </c>
    </row>
    <row r="33" spans="1:8" ht="15" x14ac:dyDescent="0.25">
      <c r="A33" s="4">
        <v>6</v>
      </c>
    </row>
    <row r="34" spans="1:8" x14ac:dyDescent="0.25">
      <c r="A34" s="2" t="s">
        <v>190</v>
      </c>
      <c r="B34" s="2" t="s">
        <v>217</v>
      </c>
      <c r="C34" s="2">
        <v>688.66907917065657</v>
      </c>
      <c r="D34" s="2">
        <v>620.19717351911845</v>
      </c>
      <c r="E34" s="2">
        <v>647.15397041546521</v>
      </c>
      <c r="F34" s="2">
        <v>637.43649488631081</v>
      </c>
      <c r="G34" s="2">
        <v>613.94041610981947</v>
      </c>
      <c r="H34" s="2">
        <v>654.40190709798878</v>
      </c>
    </row>
    <row r="35" spans="1:8" x14ac:dyDescent="0.25">
      <c r="A35" s="2" t="s">
        <v>191</v>
      </c>
      <c r="B35" s="2" t="s">
        <v>218</v>
      </c>
      <c r="C35" s="2">
        <v>11.953526611115192</v>
      </c>
      <c r="D35" s="2">
        <v>11.142761205534796</v>
      </c>
      <c r="E35" s="2">
        <v>11.47436778247137</v>
      </c>
      <c r="F35" s="2">
        <v>104.22106068273989</v>
      </c>
      <c r="G35" s="2">
        <v>110.13952929330497</v>
      </c>
      <c r="H35" s="2">
        <v>101.1318818740061</v>
      </c>
    </row>
    <row r="36" spans="1:8" x14ac:dyDescent="0.25">
      <c r="A36" s="27" t="s">
        <v>319</v>
      </c>
      <c r="B36" s="2" t="s">
        <v>219</v>
      </c>
      <c r="C36" s="2">
        <v>463.41843910623646</v>
      </c>
      <c r="D36" s="2">
        <v>451.89887752393918</v>
      </c>
      <c r="E36" s="2">
        <v>446.81806861797196</v>
      </c>
      <c r="F36" s="2">
        <v>1132.8095396833994</v>
      </c>
      <c r="G36" s="2">
        <v>1180.4303260154704</v>
      </c>
      <c r="H36" s="2">
        <v>1205.3199420110243</v>
      </c>
    </row>
    <row r="37" spans="1:8" x14ac:dyDescent="0.25">
      <c r="A37" s="27"/>
      <c r="B37" s="2" t="s">
        <v>220</v>
      </c>
      <c r="C37" s="2">
        <v>214.16129322126076</v>
      </c>
      <c r="D37" s="2">
        <v>211.09541203923922</v>
      </c>
      <c r="E37" s="2">
        <v>200.26155799081587</v>
      </c>
      <c r="F37" s="2">
        <v>706.93062927095139</v>
      </c>
      <c r="G37" s="2">
        <v>817.95507533466389</v>
      </c>
      <c r="H37" s="2">
        <v>814.12432408183543</v>
      </c>
    </row>
    <row r="38" spans="1:8" x14ac:dyDescent="0.25">
      <c r="A38" s="27"/>
      <c r="B38" s="2" t="s">
        <v>221</v>
      </c>
      <c r="C38" s="2">
        <v>288.42877288403281</v>
      </c>
      <c r="D38" s="2">
        <v>290.66874625583182</v>
      </c>
      <c r="E38" s="2">
        <v>291.07736873614897</v>
      </c>
      <c r="F38" s="2">
        <v>636.67399820393337</v>
      </c>
      <c r="G38" s="2">
        <v>682.06773077188757</v>
      </c>
      <c r="H38" s="2">
        <v>742.00255329141896</v>
      </c>
    </row>
    <row r="39" spans="1:8" ht="15" x14ac:dyDescent="0.25">
      <c r="A39" s="4">
        <v>7</v>
      </c>
    </row>
    <row r="40" spans="1:8" x14ac:dyDescent="0.25">
      <c r="A40" s="2" t="s">
        <v>190</v>
      </c>
      <c r="B40" s="2" t="s">
        <v>222</v>
      </c>
      <c r="C40" s="2">
        <v>410.87956347078091</v>
      </c>
      <c r="D40" s="2">
        <v>425.24868616339268</v>
      </c>
      <c r="E40" s="2">
        <v>418.03081797308482</v>
      </c>
      <c r="F40" s="2">
        <v>423.53533874720802</v>
      </c>
      <c r="G40" s="2">
        <v>392.70827744076024</v>
      </c>
      <c r="H40" s="2">
        <v>398.2147164302263</v>
      </c>
    </row>
    <row r="41" spans="1:8" x14ac:dyDescent="0.25">
      <c r="A41" s="2" t="s">
        <v>191</v>
      </c>
      <c r="B41" s="2" t="s">
        <v>223</v>
      </c>
      <c r="C41" s="2">
        <v>21.995383559236036</v>
      </c>
      <c r="D41" s="2">
        <v>24.097122530999933</v>
      </c>
      <c r="E41" s="2">
        <v>24.813315138262642</v>
      </c>
      <c r="F41" s="2">
        <v>125.35866335626199</v>
      </c>
      <c r="G41" s="2">
        <v>131.88607048929634</v>
      </c>
      <c r="H41" s="2">
        <v>139.0774352237446</v>
      </c>
    </row>
    <row r="42" spans="1:8" x14ac:dyDescent="0.25">
      <c r="A42" s="27" t="s">
        <v>319</v>
      </c>
      <c r="B42" s="2" t="s">
        <v>224</v>
      </c>
      <c r="C42" s="2">
        <v>759.54390262005484</v>
      </c>
      <c r="D42" s="2">
        <v>786.92793027271591</v>
      </c>
      <c r="E42" s="2">
        <v>761.73304746546603</v>
      </c>
      <c r="F42" s="2">
        <v>1774.8751683011385</v>
      </c>
      <c r="G42" s="2">
        <v>1865.0552203327848</v>
      </c>
      <c r="H42" s="2">
        <v>1773.1652247672953</v>
      </c>
    </row>
    <row r="43" spans="1:8" x14ac:dyDescent="0.25">
      <c r="A43" s="27"/>
      <c r="B43" s="2" t="s">
        <v>225</v>
      </c>
      <c r="C43" s="2">
        <v>252.35329250875782</v>
      </c>
      <c r="D43" s="2">
        <v>207.74208920321084</v>
      </c>
      <c r="E43" s="2">
        <v>248.95250014678302</v>
      </c>
      <c r="F43" s="2">
        <v>1301.8152238637826</v>
      </c>
      <c r="G43" s="2">
        <v>1402.1366536105647</v>
      </c>
      <c r="H43" s="2">
        <v>1395.5998262610565</v>
      </c>
    </row>
    <row r="44" spans="1:8" x14ac:dyDescent="0.25">
      <c r="A44" s="27"/>
      <c r="B44" s="2" t="s">
        <v>226</v>
      </c>
      <c r="C44" s="2">
        <v>657.28072423164156</v>
      </c>
      <c r="D44" s="2">
        <v>638.27238152620373</v>
      </c>
      <c r="E44" s="2">
        <v>618.73286271793927</v>
      </c>
      <c r="F44" s="2">
        <v>1753.7940411399316</v>
      </c>
      <c r="G44" s="2">
        <v>1728.9525395042003</v>
      </c>
      <c r="H44" s="2">
        <v>1773.466239015562</v>
      </c>
    </row>
    <row r="45" spans="1:8" ht="15" x14ac:dyDescent="0.25">
      <c r="A45" s="4">
        <v>8</v>
      </c>
    </row>
    <row r="46" spans="1:8" x14ac:dyDescent="0.25">
      <c r="A46" s="2" t="s">
        <v>190</v>
      </c>
      <c r="B46" s="2" t="s">
        <v>227</v>
      </c>
      <c r="C46" s="2">
        <v>236.292325162808</v>
      </c>
      <c r="D46" s="2">
        <v>239.46778586474224</v>
      </c>
      <c r="E46" s="2">
        <v>240.90991350859463</v>
      </c>
      <c r="F46" s="2">
        <v>249.77270584484154</v>
      </c>
      <c r="G46" s="2">
        <v>240.27192495628276</v>
      </c>
      <c r="H46" s="2">
        <v>248.64005824010533</v>
      </c>
    </row>
    <row r="47" spans="1:8" x14ac:dyDescent="0.25">
      <c r="A47" s="2" t="s">
        <v>191</v>
      </c>
      <c r="B47" s="2" t="s">
        <v>228</v>
      </c>
      <c r="C47" s="2">
        <v>11.464456985561409</v>
      </c>
      <c r="D47" s="2">
        <v>11.305289223753945</v>
      </c>
      <c r="E47" s="2">
        <v>13.941029794186948</v>
      </c>
      <c r="F47" s="2">
        <v>88.713627667720417</v>
      </c>
      <c r="G47" s="2">
        <v>92.446285723520333</v>
      </c>
      <c r="H47" s="2">
        <v>89.179288189311222</v>
      </c>
    </row>
    <row r="48" spans="1:8" x14ac:dyDescent="0.25">
      <c r="A48" s="27" t="s">
        <v>319</v>
      </c>
      <c r="B48" s="2" t="s">
        <v>229</v>
      </c>
      <c r="C48" s="2">
        <v>1545.3665217100981</v>
      </c>
      <c r="D48" s="2">
        <v>1544.6237084733079</v>
      </c>
      <c r="E48" s="2">
        <v>1558.2470557992654</v>
      </c>
      <c r="F48" s="2">
        <v>2211.4092416277317</v>
      </c>
      <c r="G48" s="2">
        <v>2252.9699357279378</v>
      </c>
      <c r="H48" s="2">
        <v>2228.4485463102869</v>
      </c>
    </row>
    <row r="49" spans="1:8" x14ac:dyDescent="0.25">
      <c r="A49" s="27"/>
      <c r="B49" s="2" t="s">
        <v>230</v>
      </c>
      <c r="C49" s="2">
        <v>1432.6285469119834</v>
      </c>
      <c r="D49" s="2">
        <v>1348.3492446994035</v>
      </c>
      <c r="E49" s="2">
        <v>1336.1741514327789</v>
      </c>
      <c r="F49" s="2">
        <v>2206.1519191319762</v>
      </c>
      <c r="G49" s="2">
        <v>2170.1252583143851</v>
      </c>
      <c r="H49" s="2">
        <v>2289.7122949232762</v>
      </c>
    </row>
    <row r="50" spans="1:8" x14ac:dyDescent="0.25">
      <c r="A50" s="27"/>
      <c r="B50" s="2" t="s">
        <v>231</v>
      </c>
      <c r="C50" s="2">
        <v>1182.0834612848378</v>
      </c>
      <c r="D50" s="2">
        <v>1183.2570212232733</v>
      </c>
      <c r="E50" s="2">
        <v>1135.8461645312493</v>
      </c>
      <c r="F50" s="2">
        <v>2296.8881958516013</v>
      </c>
      <c r="G50" s="2">
        <v>2345.8980511458972</v>
      </c>
      <c r="H50" s="2">
        <v>2260.1635973179536</v>
      </c>
    </row>
    <row r="51" spans="1:8" ht="15" x14ac:dyDescent="0.25">
      <c r="A51" s="4">
        <v>9</v>
      </c>
    </row>
    <row r="52" spans="1:8" x14ac:dyDescent="0.25">
      <c r="A52" s="2" t="s">
        <v>190</v>
      </c>
      <c r="B52" s="2" t="s">
        <v>232</v>
      </c>
      <c r="C52" s="2">
        <v>575.6219945858719</v>
      </c>
      <c r="D52" s="2">
        <v>574.22411489659214</v>
      </c>
      <c r="E52" s="2">
        <v>491.36180500502974</v>
      </c>
      <c r="F52" s="2">
        <v>553.58493631207284</v>
      </c>
      <c r="G52" s="2">
        <v>560.53988827701676</v>
      </c>
      <c r="H52" s="2">
        <v>601.66417398504143</v>
      </c>
    </row>
    <row r="53" spans="1:8" x14ac:dyDescent="0.25">
      <c r="A53" s="2" t="s">
        <v>191</v>
      </c>
      <c r="B53" s="2" t="s">
        <v>233</v>
      </c>
      <c r="C53" s="2">
        <v>113.6792207652871</v>
      </c>
      <c r="D53" s="2">
        <v>112.82047364242015</v>
      </c>
      <c r="E53" s="2">
        <v>98.773269615154391</v>
      </c>
      <c r="F53" s="2">
        <v>376.00161463848889</v>
      </c>
      <c r="G53" s="2">
        <v>373.61803481524828</v>
      </c>
      <c r="H53" s="2">
        <v>396.84025460982775</v>
      </c>
    </row>
    <row r="54" spans="1:8" x14ac:dyDescent="0.25">
      <c r="A54" s="27" t="s">
        <v>319</v>
      </c>
      <c r="B54" s="2" t="s">
        <v>234</v>
      </c>
      <c r="C54" s="2">
        <v>795.97473022062832</v>
      </c>
      <c r="D54" s="2">
        <v>776.63444588432856</v>
      </c>
      <c r="E54" s="2">
        <v>777.65109267550997</v>
      </c>
      <c r="F54" s="2">
        <v>1485.8888746325465</v>
      </c>
      <c r="G54" s="2">
        <v>1484.0619962541048</v>
      </c>
      <c r="H54" s="2">
        <v>1646.8542420103497</v>
      </c>
    </row>
    <row r="55" spans="1:8" x14ac:dyDescent="0.25">
      <c r="A55" s="27"/>
      <c r="B55" s="2" t="s">
        <v>235</v>
      </c>
      <c r="C55" s="2">
        <v>243.31609569792718</v>
      </c>
      <c r="D55" s="2">
        <v>227.69736092183004</v>
      </c>
      <c r="E55" s="2">
        <v>219.06602434796062</v>
      </c>
      <c r="F55" s="2">
        <v>503.1189426883829</v>
      </c>
      <c r="G55" s="2">
        <v>507.2098994183645</v>
      </c>
      <c r="H55" s="2">
        <v>544.69337645543374</v>
      </c>
    </row>
    <row r="56" spans="1:8" x14ac:dyDescent="0.25">
      <c r="A56" s="27"/>
      <c r="B56" s="2" t="s">
        <v>236</v>
      </c>
      <c r="C56" s="2">
        <v>478.49273239965197</v>
      </c>
      <c r="D56" s="2">
        <v>455.14888982825892</v>
      </c>
      <c r="E56" s="2">
        <v>464.36686553914586</v>
      </c>
      <c r="F56" s="2">
        <v>858.47971726994922</v>
      </c>
      <c r="G56" s="2">
        <v>925.6314049798691</v>
      </c>
      <c r="H56" s="2">
        <v>910.99240080255174</v>
      </c>
    </row>
    <row r="57" spans="1:8" ht="15" x14ac:dyDescent="0.25">
      <c r="A57" s="4">
        <v>10</v>
      </c>
    </row>
    <row r="58" spans="1:8" x14ac:dyDescent="0.25">
      <c r="A58" s="2" t="s">
        <v>190</v>
      </c>
      <c r="B58" s="2" t="s">
        <v>237</v>
      </c>
      <c r="C58" s="2">
        <v>233.72232827441792</v>
      </c>
      <c r="D58" s="2">
        <v>265.70067753321797</v>
      </c>
      <c r="E58" s="2">
        <v>196.54954545398294</v>
      </c>
      <c r="F58" s="2">
        <v>222.41373487978746</v>
      </c>
      <c r="G58" s="2">
        <v>218.695819527547</v>
      </c>
      <c r="H58" s="2">
        <v>244.76555666326641</v>
      </c>
    </row>
    <row r="59" spans="1:8" x14ac:dyDescent="0.25">
      <c r="A59" s="2" t="s">
        <v>191</v>
      </c>
      <c r="B59" s="2" t="s">
        <v>238</v>
      </c>
      <c r="C59" s="2">
        <v>8.5340752702713427</v>
      </c>
      <c r="D59" s="2">
        <v>9.4896207713609453</v>
      </c>
      <c r="E59" s="2">
        <v>8.2179196201429576</v>
      </c>
      <c r="F59" s="2">
        <v>37.747569157640143</v>
      </c>
      <c r="G59" s="2">
        <v>35.199970870274065</v>
      </c>
      <c r="H59" s="2">
        <v>37.073188437538413</v>
      </c>
    </row>
    <row r="60" spans="1:8" x14ac:dyDescent="0.25">
      <c r="A60" s="27" t="s">
        <v>319</v>
      </c>
      <c r="B60" s="2" t="s">
        <v>239</v>
      </c>
      <c r="C60" s="2">
        <v>1577.7460277342116</v>
      </c>
      <c r="D60" s="2">
        <v>1540.1073343180462</v>
      </c>
      <c r="E60" s="2">
        <v>1539.6534748218805</v>
      </c>
      <c r="F60" s="2">
        <v>2109.2313459472884</v>
      </c>
      <c r="G60" s="2">
        <v>2135.6988672278649</v>
      </c>
      <c r="H60" s="2">
        <v>2054.4824210620009</v>
      </c>
    </row>
    <row r="61" spans="1:8" x14ac:dyDescent="0.25">
      <c r="A61" s="27"/>
      <c r="B61" s="2" t="s">
        <v>240</v>
      </c>
      <c r="C61" s="2">
        <v>1035.2050121481393</v>
      </c>
      <c r="D61" s="2">
        <v>980.60710635579017</v>
      </c>
      <c r="E61" s="2">
        <v>1053.8828908891608</v>
      </c>
      <c r="F61" s="2">
        <v>1642.197757996234</v>
      </c>
      <c r="G61" s="2">
        <v>1657.4302941045794</v>
      </c>
      <c r="H61" s="2">
        <v>1715.8833362264536</v>
      </c>
    </row>
    <row r="62" spans="1:8" x14ac:dyDescent="0.25">
      <c r="A62" s="27"/>
      <c r="B62" s="2" t="s">
        <v>241</v>
      </c>
      <c r="C62" s="2">
        <v>1445.073095425588</v>
      </c>
      <c r="D62" s="2">
        <v>1358.1312807636266</v>
      </c>
      <c r="E62" s="2">
        <v>1402.6651800348275</v>
      </c>
      <c r="F62" s="2">
        <v>2178.0510656250854</v>
      </c>
      <c r="G62" s="2">
        <v>2152.7271170809054</v>
      </c>
      <c r="H62" s="2">
        <v>2184.5745582241302</v>
      </c>
    </row>
    <row r="63" spans="1:8" ht="15" x14ac:dyDescent="0.25">
      <c r="A63" s="4">
        <v>11</v>
      </c>
    </row>
    <row r="64" spans="1:8" x14ac:dyDescent="0.25">
      <c r="A64" s="2" t="s">
        <v>190</v>
      </c>
      <c r="B64" s="2" t="s">
        <v>242</v>
      </c>
      <c r="C64" s="2">
        <v>185.91768314023929</v>
      </c>
      <c r="D64" s="2">
        <v>170.92407685451684</v>
      </c>
      <c r="E64" s="2">
        <v>192.53097485308442</v>
      </c>
      <c r="F64" s="2">
        <v>172.69842160321025</v>
      </c>
      <c r="G64" s="2">
        <v>188.0136130769308</v>
      </c>
      <c r="H64" s="2">
        <v>173.88830745588518</v>
      </c>
    </row>
    <row r="65" spans="1:8" x14ac:dyDescent="0.25">
      <c r="A65" s="2" t="s">
        <v>191</v>
      </c>
      <c r="B65" s="2" t="s">
        <v>243</v>
      </c>
      <c r="C65" s="2">
        <v>124.13947179894969</v>
      </c>
      <c r="D65" s="2">
        <v>123.34695161284671</v>
      </c>
      <c r="E65" s="2">
        <v>124.47831269785273</v>
      </c>
      <c r="F65" s="2">
        <v>222.85945108411499</v>
      </c>
      <c r="G65" s="2">
        <v>226.73420162927363</v>
      </c>
      <c r="H65" s="2">
        <v>222.02811785080465</v>
      </c>
    </row>
    <row r="66" spans="1:8" x14ac:dyDescent="0.25">
      <c r="A66" s="27" t="s">
        <v>319</v>
      </c>
      <c r="B66" s="2" t="s">
        <v>244</v>
      </c>
      <c r="C66" s="2">
        <v>1641.6064447559236</v>
      </c>
      <c r="D66" s="2">
        <v>1580.3271598634519</v>
      </c>
      <c r="E66" s="2">
        <v>1598.5578069858029</v>
      </c>
      <c r="F66" s="2">
        <v>1894.8699613292588</v>
      </c>
      <c r="G66" s="2">
        <v>1944.7305920356737</v>
      </c>
      <c r="H66" s="2">
        <v>1919.921974682979</v>
      </c>
    </row>
    <row r="67" spans="1:8" x14ac:dyDescent="0.25">
      <c r="A67" s="27"/>
      <c r="B67" s="2" t="s">
        <v>245</v>
      </c>
      <c r="C67" s="2">
        <v>1628.6275482913882</v>
      </c>
      <c r="D67" s="2">
        <v>1600.0847498955804</v>
      </c>
      <c r="E67" s="2">
        <v>1626.3489429664789</v>
      </c>
      <c r="F67" s="2">
        <v>1902.3628144426837</v>
      </c>
      <c r="G67" s="2">
        <v>1901.2498543795502</v>
      </c>
      <c r="H67" s="2">
        <v>1864.463167731046</v>
      </c>
    </row>
    <row r="68" spans="1:8" x14ac:dyDescent="0.25">
      <c r="A68" s="27"/>
      <c r="B68" s="2" t="s">
        <v>246</v>
      </c>
      <c r="C68" s="2">
        <v>1647.9555138224623</v>
      </c>
      <c r="D68" s="2">
        <v>1638.9378915586817</v>
      </c>
      <c r="E68" s="2">
        <v>1571.4821284928157</v>
      </c>
      <c r="F68" s="2">
        <v>1874.4123975789407</v>
      </c>
      <c r="G68" s="2">
        <v>1799.0199292879531</v>
      </c>
      <c r="H68" s="2">
        <v>1842.7791785878055</v>
      </c>
    </row>
    <row r="69" spans="1:8" ht="15" x14ac:dyDescent="0.25">
      <c r="A69" s="4">
        <v>12</v>
      </c>
    </row>
    <row r="70" spans="1:8" x14ac:dyDescent="0.25">
      <c r="A70" s="2" t="s">
        <v>190</v>
      </c>
      <c r="B70" s="2" t="s">
        <v>247</v>
      </c>
      <c r="C70" s="2">
        <v>131.01568513276075</v>
      </c>
      <c r="D70" s="2">
        <v>141.47540099736304</v>
      </c>
      <c r="E70" s="2">
        <v>146.67364558108503</v>
      </c>
      <c r="F70" s="2">
        <v>140.11551506761811</v>
      </c>
      <c r="G70" s="2">
        <v>141.29481535648648</v>
      </c>
      <c r="H70" s="2">
        <v>137.63841185772438</v>
      </c>
    </row>
    <row r="71" spans="1:8" x14ac:dyDescent="0.25">
      <c r="A71" s="2" t="s">
        <v>191</v>
      </c>
      <c r="B71" s="2" t="s">
        <v>248</v>
      </c>
      <c r="C71" s="2">
        <v>67.90625668327877</v>
      </c>
      <c r="D71" s="2">
        <v>68.515131829819865</v>
      </c>
      <c r="E71" s="2">
        <v>65.67836781661299</v>
      </c>
      <c r="F71" s="2">
        <v>130.62844593237827</v>
      </c>
      <c r="G71" s="2">
        <v>141.32795488538787</v>
      </c>
      <c r="H71" s="2">
        <v>128.67757657685101</v>
      </c>
    </row>
    <row r="72" spans="1:8" x14ac:dyDescent="0.25">
      <c r="A72" s="27" t="s">
        <v>319</v>
      </c>
      <c r="B72" s="2" t="s">
        <v>249</v>
      </c>
      <c r="C72" s="2">
        <v>1463.8018157943952</v>
      </c>
      <c r="D72" s="2">
        <v>1458.5000784779747</v>
      </c>
      <c r="E72" s="2">
        <v>1477.0088369932087</v>
      </c>
      <c r="F72" s="2">
        <v>2088.6400106841156</v>
      </c>
      <c r="G72" s="2">
        <v>2103.5884706387669</v>
      </c>
      <c r="H72" s="2">
        <v>2055.3805692918204</v>
      </c>
    </row>
    <row r="73" spans="1:8" x14ac:dyDescent="0.25">
      <c r="A73" s="27"/>
      <c r="B73" s="2" t="s">
        <v>250</v>
      </c>
      <c r="C73" s="2">
        <v>1247.7840423135206</v>
      </c>
      <c r="D73" s="2">
        <v>1210.8568005600553</v>
      </c>
      <c r="E73" s="2">
        <v>1182.793057152342</v>
      </c>
      <c r="F73" s="2">
        <v>1944.6388488218868</v>
      </c>
      <c r="G73" s="2">
        <v>1962.0755085510107</v>
      </c>
      <c r="H73" s="2">
        <v>1984.5691682388745</v>
      </c>
    </row>
    <row r="74" spans="1:8" x14ac:dyDescent="0.25">
      <c r="A74" s="27"/>
      <c r="B74" s="2" t="s">
        <v>251</v>
      </c>
      <c r="C74" s="2">
        <v>1146.2844088930401</v>
      </c>
      <c r="D74" s="2">
        <v>1048.3561399027567</v>
      </c>
      <c r="E74" s="2">
        <v>1112.0469991455047</v>
      </c>
      <c r="F74" s="2">
        <v>1695.9108406962905</v>
      </c>
      <c r="G74" s="2">
        <v>1745.0464156485152</v>
      </c>
      <c r="H74" s="2">
        <v>1650.4516163922851</v>
      </c>
    </row>
    <row r="75" spans="1:8" ht="15" x14ac:dyDescent="0.25">
      <c r="A75" s="4">
        <v>13</v>
      </c>
    </row>
    <row r="76" spans="1:8" x14ac:dyDescent="0.25">
      <c r="A76" s="2" t="s">
        <v>190</v>
      </c>
      <c r="B76" s="2" t="s">
        <v>252</v>
      </c>
      <c r="C76" s="2">
        <v>1386.9739068399165</v>
      </c>
      <c r="D76" s="2">
        <v>1485.035698507244</v>
      </c>
      <c r="E76" s="2">
        <v>1447.8027874767658</v>
      </c>
      <c r="F76" s="2">
        <v>1453.7907656295317</v>
      </c>
      <c r="G76" s="2">
        <v>1442.9414445387958</v>
      </c>
      <c r="H76" s="2">
        <v>1524.9738489776312</v>
      </c>
    </row>
    <row r="77" spans="1:8" x14ac:dyDescent="0.25">
      <c r="A77" s="2" t="s">
        <v>191</v>
      </c>
      <c r="B77" s="2" t="s">
        <v>253</v>
      </c>
      <c r="C77" s="2">
        <v>91.041456372977123</v>
      </c>
      <c r="D77" s="2">
        <v>109.73334696416312</v>
      </c>
      <c r="E77" s="2">
        <v>102.62813386229644</v>
      </c>
      <c r="F77" s="2">
        <v>495.37635927193986</v>
      </c>
      <c r="G77" s="2">
        <v>496.14100786967873</v>
      </c>
      <c r="H77" s="2">
        <v>529.32162768088392</v>
      </c>
    </row>
    <row r="78" spans="1:8" x14ac:dyDescent="0.25">
      <c r="A78" s="27" t="s">
        <v>319</v>
      </c>
      <c r="B78" s="2" t="s">
        <v>254</v>
      </c>
      <c r="C78" s="2">
        <v>488.44846071245382</v>
      </c>
      <c r="D78" s="2">
        <v>489.70755448545452</v>
      </c>
      <c r="E78" s="2">
        <v>503.57375725770129</v>
      </c>
      <c r="F78" s="2">
        <v>1290.193971148934</v>
      </c>
      <c r="G78" s="2">
        <v>1243.2363299440312</v>
      </c>
      <c r="H78" s="2">
        <v>1311.8970517313317</v>
      </c>
    </row>
    <row r="79" spans="1:8" x14ac:dyDescent="0.25">
      <c r="A79" s="27"/>
      <c r="B79" s="2" t="s">
        <v>255</v>
      </c>
      <c r="C79" s="2">
        <v>432.96630000020474</v>
      </c>
      <c r="D79" s="2">
        <v>440.25815612042726</v>
      </c>
      <c r="E79" s="2">
        <v>453.26998665739887</v>
      </c>
      <c r="F79" s="2">
        <v>1072.21043610065</v>
      </c>
      <c r="G79" s="2">
        <v>1164.1241283406237</v>
      </c>
      <c r="H79" s="2">
        <v>1180.1510916845102</v>
      </c>
    </row>
    <row r="80" spans="1:8" x14ac:dyDescent="0.25">
      <c r="A80" s="27"/>
      <c r="B80" s="2" t="s">
        <v>256</v>
      </c>
      <c r="C80" s="2">
        <v>485.36008486617976</v>
      </c>
      <c r="D80" s="2">
        <v>540.15373147658659</v>
      </c>
      <c r="E80" s="2">
        <v>514.04683974076568</v>
      </c>
      <c r="F80" s="2">
        <v>1359.7130451502867</v>
      </c>
      <c r="G80" s="2">
        <v>1343.9769322804705</v>
      </c>
      <c r="H80" s="2">
        <v>1409.5908625341344</v>
      </c>
    </row>
    <row r="81" spans="1:8" ht="15" x14ac:dyDescent="0.25">
      <c r="A81" s="4">
        <v>14</v>
      </c>
    </row>
    <row r="82" spans="1:8" x14ac:dyDescent="0.25">
      <c r="A82" s="2" t="s">
        <v>190</v>
      </c>
      <c r="B82" s="2" t="s">
        <v>257</v>
      </c>
      <c r="C82" s="2">
        <v>798.33922192473949</v>
      </c>
      <c r="D82" s="2">
        <v>786.5772339249686</v>
      </c>
      <c r="E82" s="2">
        <v>777.21170446482711</v>
      </c>
      <c r="F82" s="2">
        <v>777.19521540239998</v>
      </c>
      <c r="G82" s="2">
        <v>783.82313854023209</v>
      </c>
      <c r="H82" s="2">
        <v>766.53646552312398</v>
      </c>
    </row>
    <row r="83" spans="1:8" x14ac:dyDescent="0.25">
      <c r="A83" s="2" t="s">
        <v>191</v>
      </c>
      <c r="B83" s="2" t="s">
        <v>258</v>
      </c>
      <c r="C83" s="2">
        <v>1.1484410073396798</v>
      </c>
      <c r="D83" s="2">
        <v>1.6528431817743736</v>
      </c>
      <c r="E83" s="2">
        <v>1.7337029664924002</v>
      </c>
      <c r="F83" s="2">
        <v>41.971742142427544</v>
      </c>
      <c r="G83" s="2">
        <v>44.766854435965897</v>
      </c>
      <c r="H83" s="2">
        <v>47.639336552015536</v>
      </c>
    </row>
    <row r="84" spans="1:8" x14ac:dyDescent="0.25">
      <c r="A84" s="27" t="s">
        <v>319</v>
      </c>
      <c r="B84" s="2" t="s">
        <v>259</v>
      </c>
      <c r="C84" s="2">
        <v>926.20314145950545</v>
      </c>
      <c r="D84" s="2">
        <v>887.00542898667686</v>
      </c>
      <c r="E84" s="2">
        <v>880.08758742153861</v>
      </c>
      <c r="F84" s="2">
        <v>1624.2487679874605</v>
      </c>
      <c r="G84" s="2">
        <v>1576.0362823573028</v>
      </c>
      <c r="H84" s="2">
        <v>1607.3012035216825</v>
      </c>
    </row>
    <row r="85" spans="1:8" x14ac:dyDescent="0.25">
      <c r="A85" s="27"/>
      <c r="B85" s="2" t="s">
        <v>260</v>
      </c>
      <c r="C85" s="2">
        <v>1130.9843603596789</v>
      </c>
      <c r="D85" s="2">
        <v>1109.2992813707081</v>
      </c>
      <c r="E85" s="2">
        <v>1124.6874602580888</v>
      </c>
      <c r="F85" s="2">
        <v>1936.3412587914668</v>
      </c>
      <c r="G85" s="2">
        <v>2004.8182071659178</v>
      </c>
      <c r="H85" s="2">
        <v>1871.6008109784891</v>
      </c>
    </row>
    <row r="86" spans="1:8" x14ac:dyDescent="0.25">
      <c r="A86" s="27"/>
      <c r="B86" s="2" t="s">
        <v>261</v>
      </c>
      <c r="C86" s="2">
        <v>665.73489851007628</v>
      </c>
      <c r="D86" s="2">
        <v>662.44089150227614</v>
      </c>
      <c r="E86" s="2">
        <v>683.04196966380846</v>
      </c>
      <c r="F86" s="2">
        <v>1569.2444732391552</v>
      </c>
      <c r="G86" s="2">
        <v>1676.2888009409166</v>
      </c>
      <c r="H86" s="2">
        <v>1679.6737139747875</v>
      </c>
    </row>
    <row r="87" spans="1:8" ht="15" x14ac:dyDescent="0.25">
      <c r="A87" s="4">
        <v>15</v>
      </c>
    </row>
    <row r="88" spans="1:8" x14ac:dyDescent="0.25">
      <c r="A88" s="2" t="s">
        <v>190</v>
      </c>
      <c r="B88" s="2" t="s">
        <v>262</v>
      </c>
      <c r="C88" s="2">
        <v>27.435537884077231</v>
      </c>
      <c r="D88" s="2">
        <v>28.515211734665208</v>
      </c>
      <c r="E88" s="2">
        <v>28.728383576889357</v>
      </c>
      <c r="F88" s="2">
        <v>27.538817025829264</v>
      </c>
      <c r="G88" s="2">
        <v>29.471537240692587</v>
      </c>
      <c r="H88" s="2">
        <v>28.75057302074315</v>
      </c>
    </row>
    <row r="89" spans="1:8" x14ac:dyDescent="0.25">
      <c r="A89" s="2" t="s">
        <v>191</v>
      </c>
      <c r="B89" s="2" t="s">
        <v>263</v>
      </c>
      <c r="C89" s="2">
        <v>0.5081097259365438</v>
      </c>
      <c r="D89" s="2">
        <v>0.43202619692175881</v>
      </c>
      <c r="E89" s="2">
        <v>0.66223877828170696</v>
      </c>
      <c r="F89" s="2">
        <v>5.6706374179181465</v>
      </c>
      <c r="G89" s="2">
        <v>5.0284583706127037</v>
      </c>
      <c r="H89" s="2">
        <v>5.2151024020129677</v>
      </c>
    </row>
    <row r="90" spans="1:8" x14ac:dyDescent="0.25">
      <c r="A90" s="27" t="s">
        <v>319</v>
      </c>
      <c r="B90" s="2" t="s">
        <v>264</v>
      </c>
      <c r="C90" s="2">
        <v>597.41117894974354</v>
      </c>
      <c r="D90" s="2">
        <v>590.01472861432012</v>
      </c>
      <c r="E90" s="2">
        <v>558.56589551589525</v>
      </c>
      <c r="F90" s="2">
        <v>1576.5082744941283</v>
      </c>
      <c r="G90" s="2">
        <v>1687.0472372202705</v>
      </c>
      <c r="H90" s="2">
        <v>1571.290977232012</v>
      </c>
    </row>
    <row r="91" spans="1:8" x14ac:dyDescent="0.25">
      <c r="A91" s="27"/>
      <c r="B91" s="2" t="s">
        <v>265</v>
      </c>
      <c r="C91" s="2">
        <v>588.83156483742448</v>
      </c>
      <c r="D91" s="2">
        <v>565.44325686802426</v>
      </c>
      <c r="E91" s="2">
        <v>569.20971726479911</v>
      </c>
      <c r="F91" s="2">
        <v>1206.8355151684982</v>
      </c>
      <c r="G91" s="2">
        <v>1317.3569142549038</v>
      </c>
      <c r="H91" s="2">
        <v>1235.7429392492695</v>
      </c>
    </row>
    <row r="92" spans="1:8" x14ac:dyDescent="0.25">
      <c r="A92" s="27"/>
      <c r="B92" s="2" t="s">
        <v>266</v>
      </c>
      <c r="C92" s="2">
        <v>316.1512594856502</v>
      </c>
      <c r="D92" s="2">
        <v>333.46254342102702</v>
      </c>
      <c r="E92" s="2">
        <v>318.42402441566776</v>
      </c>
      <c r="F92" s="2">
        <v>841.40744541404388</v>
      </c>
      <c r="G92" s="2">
        <v>779.31884589259266</v>
      </c>
      <c r="H92" s="2">
        <v>768.72806436116309</v>
      </c>
    </row>
    <row r="93" spans="1:8" ht="15" x14ac:dyDescent="0.25">
      <c r="A93" s="4">
        <v>16</v>
      </c>
    </row>
    <row r="94" spans="1:8" x14ac:dyDescent="0.25">
      <c r="A94" s="2" t="s">
        <v>190</v>
      </c>
      <c r="B94" s="2" t="s">
        <v>267</v>
      </c>
      <c r="C94" s="2">
        <v>12.558892667676101</v>
      </c>
      <c r="D94" s="2">
        <v>13.126058228682783</v>
      </c>
      <c r="E94" s="2">
        <v>14.619704521439255</v>
      </c>
      <c r="F94" s="2">
        <v>12.574022332468315</v>
      </c>
      <c r="G94" s="2">
        <v>12.697800934285725</v>
      </c>
      <c r="H94" s="2">
        <v>13.83029146875122</v>
      </c>
    </row>
    <row r="95" spans="1:8" x14ac:dyDescent="0.25">
      <c r="A95" s="2" t="s">
        <v>191</v>
      </c>
      <c r="B95" s="2" t="s">
        <v>268</v>
      </c>
      <c r="C95" s="2">
        <v>10.695420861785317</v>
      </c>
      <c r="D95" s="2">
        <v>10.8478634366358</v>
      </c>
      <c r="E95" s="2">
        <v>10.208132393768839</v>
      </c>
      <c r="F95" s="2">
        <v>18.437846232881469</v>
      </c>
      <c r="G95" s="2">
        <v>18.871542219280418</v>
      </c>
      <c r="H95" s="2">
        <v>19.616536894997516</v>
      </c>
    </row>
    <row r="96" spans="1:8" x14ac:dyDescent="0.25">
      <c r="A96" s="27" t="s">
        <v>319</v>
      </c>
      <c r="B96" s="2" t="s">
        <v>269</v>
      </c>
      <c r="C96" s="2">
        <v>97.537118874514306</v>
      </c>
      <c r="D96" s="2">
        <v>89.669779439042671</v>
      </c>
      <c r="E96" s="2">
        <v>98.686286487843887</v>
      </c>
      <c r="F96" s="2">
        <v>575.83387193019894</v>
      </c>
      <c r="G96" s="2">
        <v>594.66526710380776</v>
      </c>
      <c r="H96" s="2">
        <v>592.2799398144216</v>
      </c>
    </row>
    <row r="97" spans="1:8" x14ac:dyDescent="0.25">
      <c r="A97" s="27"/>
      <c r="B97" s="2" t="s">
        <v>270</v>
      </c>
      <c r="C97" s="2">
        <v>354.82833860492616</v>
      </c>
      <c r="D97" s="2">
        <v>327.59503837657388</v>
      </c>
      <c r="E97" s="2">
        <v>335.98115223805098</v>
      </c>
      <c r="F97" s="2">
        <v>1052.4218836074624</v>
      </c>
      <c r="G97" s="2">
        <v>1026.5824302842891</v>
      </c>
      <c r="H97" s="2">
        <v>1056.2485663188513</v>
      </c>
    </row>
    <row r="98" spans="1:8" x14ac:dyDescent="0.25">
      <c r="A98" s="27"/>
      <c r="B98" s="2" t="s">
        <v>271</v>
      </c>
      <c r="C98" s="2">
        <v>382.39794217468921</v>
      </c>
      <c r="D98" s="2">
        <v>378.78512706904741</v>
      </c>
      <c r="E98" s="2">
        <v>379.63549073491475</v>
      </c>
      <c r="F98" s="2">
        <v>1045.8047495701762</v>
      </c>
      <c r="G98" s="2">
        <v>1091.194585781655</v>
      </c>
      <c r="H98" s="2">
        <v>1093.6618896613347</v>
      </c>
    </row>
    <row r="99" spans="1:8" ht="15" x14ac:dyDescent="0.25">
      <c r="A99" s="4">
        <v>17</v>
      </c>
    </row>
    <row r="100" spans="1:8" x14ac:dyDescent="0.25">
      <c r="A100" s="2" t="s">
        <v>190</v>
      </c>
      <c r="B100" s="2" t="s">
        <v>272</v>
      </c>
      <c r="C100" s="2">
        <v>31.279173883061524</v>
      </c>
      <c r="D100" s="2">
        <v>30.187934391219891</v>
      </c>
      <c r="E100" s="2">
        <v>26.780809548458805</v>
      </c>
      <c r="F100" s="2">
        <v>26.597612517590044</v>
      </c>
      <c r="G100" s="2">
        <v>29.207400353503918</v>
      </c>
      <c r="H100" s="2">
        <v>28.210149849846466</v>
      </c>
    </row>
    <row r="101" spans="1:8" x14ac:dyDescent="0.25">
      <c r="A101" s="2" t="s">
        <v>191</v>
      </c>
      <c r="B101" s="2" t="s">
        <v>273</v>
      </c>
      <c r="C101" s="2">
        <v>6.5751303091776023</v>
      </c>
      <c r="D101" s="2">
        <v>7.3898609408570826</v>
      </c>
      <c r="E101" s="2">
        <v>7.8820659543404252</v>
      </c>
      <c r="F101" s="2">
        <v>14.253075513720439</v>
      </c>
      <c r="G101" s="2">
        <v>15.322327136421917</v>
      </c>
      <c r="H101" s="2">
        <v>15.121075050435238</v>
      </c>
    </row>
    <row r="102" spans="1:8" x14ac:dyDescent="0.25">
      <c r="A102" s="27" t="s">
        <v>319</v>
      </c>
      <c r="B102" s="2" t="s">
        <v>274</v>
      </c>
      <c r="C102" s="2">
        <v>639.56578339100702</v>
      </c>
      <c r="D102" s="2">
        <v>636.69382979142358</v>
      </c>
      <c r="E102" s="2">
        <v>651.87192713068441</v>
      </c>
      <c r="F102" s="2">
        <v>1510.6430339647159</v>
      </c>
      <c r="G102" s="2">
        <v>1374.1641645360774</v>
      </c>
      <c r="H102" s="2">
        <v>1376.2695636982148</v>
      </c>
    </row>
    <row r="103" spans="1:8" x14ac:dyDescent="0.25">
      <c r="A103" s="27"/>
      <c r="B103" s="2" t="s">
        <v>275</v>
      </c>
      <c r="C103" s="2">
        <v>682.01919817914552</v>
      </c>
      <c r="D103" s="2">
        <v>673.19944806456238</v>
      </c>
      <c r="E103" s="2">
        <v>634.37514872916063</v>
      </c>
      <c r="F103" s="2">
        <v>1263.7662527713148</v>
      </c>
      <c r="G103" s="2">
        <v>1239.5279657099475</v>
      </c>
      <c r="H103" s="2">
        <v>1239.0692209186623</v>
      </c>
    </row>
    <row r="104" spans="1:8" x14ac:dyDescent="0.25">
      <c r="A104" s="27"/>
      <c r="B104" s="2" t="s">
        <v>276</v>
      </c>
      <c r="C104" s="2">
        <v>664.66155839734404</v>
      </c>
      <c r="D104" s="2">
        <v>688.83864517166433</v>
      </c>
      <c r="E104" s="2">
        <v>654.45260501394421</v>
      </c>
      <c r="F104" s="2">
        <v>1568.6471636992044</v>
      </c>
      <c r="G104" s="2">
        <v>1539.1824324233305</v>
      </c>
      <c r="H104" s="2">
        <v>1609.8707986855334</v>
      </c>
    </row>
    <row r="105" spans="1:8" ht="15" x14ac:dyDescent="0.25">
      <c r="A105" s="4">
        <v>18</v>
      </c>
    </row>
    <row r="106" spans="1:8" x14ac:dyDescent="0.25">
      <c r="A106" s="2" t="s">
        <v>190</v>
      </c>
      <c r="B106" s="2" t="s">
        <v>277</v>
      </c>
      <c r="C106" s="2">
        <v>121.52748407336756</v>
      </c>
      <c r="D106" s="2">
        <v>95.581294652918572</v>
      </c>
      <c r="E106" s="2">
        <v>116.3598243170174</v>
      </c>
      <c r="F106" s="2">
        <v>111.31135942954356</v>
      </c>
      <c r="G106" s="2">
        <v>114.28765380268054</v>
      </c>
      <c r="H106" s="2">
        <v>89.228452454621504</v>
      </c>
    </row>
    <row r="107" spans="1:8" x14ac:dyDescent="0.25">
      <c r="A107" s="2" t="s">
        <v>191</v>
      </c>
      <c r="B107" s="2" t="s">
        <v>278</v>
      </c>
      <c r="C107" s="2">
        <v>6.3800927773233065</v>
      </c>
      <c r="D107" s="2">
        <v>6.9287254241280989</v>
      </c>
      <c r="E107" s="2">
        <v>5.7281102668568664</v>
      </c>
      <c r="F107" s="2">
        <v>7.5955591394404545</v>
      </c>
      <c r="G107" s="2">
        <v>7.5866843192621465</v>
      </c>
      <c r="H107" s="2">
        <v>7.0520534388936511</v>
      </c>
    </row>
    <row r="108" spans="1:8" x14ac:dyDescent="0.25">
      <c r="A108" s="27" t="s">
        <v>319</v>
      </c>
      <c r="B108" s="2" t="s">
        <v>279</v>
      </c>
      <c r="C108" s="2">
        <v>411.59134028580667</v>
      </c>
      <c r="D108" s="2">
        <v>374.86441491712623</v>
      </c>
      <c r="E108" s="2">
        <v>401.08182553944863</v>
      </c>
      <c r="F108" s="2">
        <v>905.72229974859204</v>
      </c>
      <c r="G108" s="2">
        <v>943.86488987548057</v>
      </c>
      <c r="H108" s="2">
        <v>961.59390033572561</v>
      </c>
    </row>
    <row r="109" spans="1:8" x14ac:dyDescent="0.25">
      <c r="A109" s="27"/>
      <c r="B109" s="2" t="s">
        <v>280</v>
      </c>
      <c r="C109" s="2">
        <v>321.72004455012427</v>
      </c>
      <c r="D109" s="2">
        <v>316.24005969358308</v>
      </c>
      <c r="E109" s="2">
        <v>311.44214208177618</v>
      </c>
      <c r="F109" s="2">
        <v>626.82640396594718</v>
      </c>
      <c r="G109" s="2">
        <v>684.66627871961111</v>
      </c>
      <c r="H109" s="2">
        <v>618.14537221037654</v>
      </c>
    </row>
    <row r="110" spans="1:8" x14ac:dyDescent="0.25">
      <c r="A110" s="27"/>
      <c r="B110" s="2" t="s">
        <v>281</v>
      </c>
      <c r="C110" s="2">
        <v>370.96178708992181</v>
      </c>
      <c r="D110" s="2">
        <v>369.58907927010154</v>
      </c>
      <c r="E110" s="2">
        <v>361.43403919283878</v>
      </c>
      <c r="F110" s="2">
        <v>660.32627753612508</v>
      </c>
      <c r="G110" s="2">
        <v>709.21955805302912</v>
      </c>
      <c r="H110" s="2">
        <v>732.10981648977145</v>
      </c>
    </row>
    <row r="111" spans="1:8" ht="15" x14ac:dyDescent="0.25">
      <c r="A111" s="4">
        <v>19</v>
      </c>
    </row>
    <row r="112" spans="1:8" x14ac:dyDescent="0.25">
      <c r="A112" s="2" t="s">
        <v>190</v>
      </c>
      <c r="B112" s="2" t="s">
        <v>282</v>
      </c>
      <c r="C112" s="2">
        <v>52.404778637496861</v>
      </c>
      <c r="D112" s="2">
        <v>49.108218679622603</v>
      </c>
      <c r="E112" s="2">
        <v>50.244392147875878</v>
      </c>
      <c r="F112" s="2">
        <v>52.654691178421579</v>
      </c>
      <c r="G112" s="2">
        <v>54.838920099836542</v>
      </c>
      <c r="H112" s="2">
        <v>54.19747264853671</v>
      </c>
    </row>
    <row r="113" spans="1:8" x14ac:dyDescent="0.25">
      <c r="A113" s="2" t="s">
        <v>191</v>
      </c>
      <c r="B113" s="2" t="s">
        <v>283</v>
      </c>
      <c r="C113" s="2">
        <v>0.58866008884470244</v>
      </c>
      <c r="D113" s="2">
        <v>1.1705809614203309</v>
      </c>
      <c r="E113" s="2">
        <v>1.3446291976837419</v>
      </c>
      <c r="F113" s="2">
        <v>9.6586209659768958</v>
      </c>
      <c r="G113" s="2">
        <v>10.137301452879965</v>
      </c>
      <c r="H113" s="2">
        <v>9.3050243763331455</v>
      </c>
    </row>
    <row r="114" spans="1:8" x14ac:dyDescent="0.25">
      <c r="A114" s="27" t="s">
        <v>319</v>
      </c>
      <c r="B114" s="2" t="s">
        <v>284</v>
      </c>
      <c r="C114" s="2">
        <v>331.08853024250936</v>
      </c>
      <c r="D114" s="2">
        <v>361.00998588456326</v>
      </c>
      <c r="E114" s="2">
        <v>333.8688404346816</v>
      </c>
      <c r="F114" s="2">
        <v>1008.1042545938531</v>
      </c>
      <c r="G114" s="2">
        <v>1059.7031056635303</v>
      </c>
      <c r="H114" s="2">
        <v>1034.9401524009306</v>
      </c>
    </row>
    <row r="115" spans="1:8" x14ac:dyDescent="0.25">
      <c r="A115" s="27"/>
      <c r="B115" s="2" t="s">
        <v>285</v>
      </c>
      <c r="C115" s="2">
        <v>261.74438361576722</v>
      </c>
      <c r="D115" s="2">
        <v>271.99165036520697</v>
      </c>
      <c r="E115" s="2">
        <v>265.62312653344861</v>
      </c>
      <c r="F115" s="2">
        <v>760.87199996175696</v>
      </c>
      <c r="G115" s="2">
        <v>735.45407753795007</v>
      </c>
      <c r="H115" s="2">
        <v>756.24975179464354</v>
      </c>
    </row>
    <row r="116" spans="1:8" x14ac:dyDescent="0.25">
      <c r="A116" s="27"/>
      <c r="B116" s="2" t="s">
        <v>286</v>
      </c>
      <c r="C116" s="2">
        <v>106.95004536538833</v>
      </c>
      <c r="D116" s="2">
        <v>108.58036051694954</v>
      </c>
      <c r="E116" s="2">
        <v>106.493495212898</v>
      </c>
      <c r="F116" s="2">
        <v>426.82200465021413</v>
      </c>
      <c r="G116" s="2">
        <v>453.03890977050213</v>
      </c>
      <c r="H116" s="2">
        <v>427.25296450089309</v>
      </c>
    </row>
    <row r="117" spans="1:8" ht="15" x14ac:dyDescent="0.25">
      <c r="A117" s="4">
        <v>20</v>
      </c>
    </row>
    <row r="118" spans="1:8" x14ac:dyDescent="0.25">
      <c r="A118" s="2" t="s">
        <v>190</v>
      </c>
      <c r="B118" s="2" t="s">
        <v>287</v>
      </c>
      <c r="C118" s="2">
        <v>344.50708329650365</v>
      </c>
      <c r="D118" s="2">
        <v>356.36275446814551</v>
      </c>
      <c r="E118" s="2">
        <v>348.35488280622263</v>
      </c>
      <c r="F118" s="2">
        <v>351.37843394193533</v>
      </c>
      <c r="G118" s="2">
        <v>380.35253253907518</v>
      </c>
      <c r="H118" s="2">
        <v>364.27948732264468</v>
      </c>
    </row>
    <row r="119" spans="1:8" x14ac:dyDescent="0.25">
      <c r="A119" s="2" t="s">
        <v>191</v>
      </c>
      <c r="B119" s="2" t="s">
        <v>288</v>
      </c>
      <c r="C119" s="2">
        <v>8.3653370890342984</v>
      </c>
      <c r="D119" s="2">
        <v>7.947408269718701</v>
      </c>
      <c r="E119" s="2">
        <v>8.936861183127581</v>
      </c>
      <c r="F119" s="2">
        <v>18.212980921390876</v>
      </c>
      <c r="G119" s="2">
        <v>17.330720803441956</v>
      </c>
      <c r="H119" s="2">
        <v>17.390903677792984</v>
      </c>
    </row>
    <row r="120" spans="1:8" x14ac:dyDescent="0.25">
      <c r="A120" s="27" t="s">
        <v>319</v>
      </c>
      <c r="B120" s="2" t="s">
        <v>289</v>
      </c>
      <c r="C120" s="2">
        <v>449.36968826754702</v>
      </c>
      <c r="D120" s="2">
        <v>459.01220231985508</v>
      </c>
      <c r="E120" s="2">
        <v>407.43162451618628</v>
      </c>
      <c r="F120" s="2">
        <v>1340.6470424206013</v>
      </c>
      <c r="G120" s="2">
        <v>1338.8810325290899</v>
      </c>
      <c r="H120" s="2">
        <v>1328.3017225707165</v>
      </c>
    </row>
    <row r="121" spans="1:8" x14ac:dyDescent="0.25">
      <c r="A121" s="27"/>
      <c r="B121" s="2" t="s">
        <v>290</v>
      </c>
      <c r="C121" s="2">
        <v>411.72693983270563</v>
      </c>
      <c r="D121" s="2">
        <v>474.39464019916659</v>
      </c>
      <c r="E121" s="2">
        <v>398.98489906333003</v>
      </c>
      <c r="F121" s="2">
        <v>1433.6974012489563</v>
      </c>
      <c r="G121" s="2">
        <v>1450.6262799426527</v>
      </c>
      <c r="H121" s="2">
        <v>1467.0608235249535</v>
      </c>
    </row>
    <row r="122" spans="1:8" x14ac:dyDescent="0.25">
      <c r="A122" s="27"/>
      <c r="B122" s="2" t="s">
        <v>291</v>
      </c>
      <c r="C122" s="2">
        <v>349.64070902957604</v>
      </c>
      <c r="D122" s="2">
        <v>405.15885065197722</v>
      </c>
      <c r="E122" s="2">
        <v>378.72197321131449</v>
      </c>
      <c r="F122" s="2">
        <v>1218.013791445582</v>
      </c>
      <c r="G122" s="2">
        <v>1250.3783580525796</v>
      </c>
      <c r="H122" s="2">
        <v>1223.0284391445455</v>
      </c>
    </row>
    <row r="123" spans="1:8" ht="15" x14ac:dyDescent="0.25">
      <c r="A123" s="4">
        <v>21</v>
      </c>
    </row>
    <row r="124" spans="1:8" x14ac:dyDescent="0.25">
      <c r="A124" s="2" t="s">
        <v>190</v>
      </c>
      <c r="B124" s="2" t="s">
        <v>292</v>
      </c>
      <c r="C124" s="2">
        <v>63.3289243429492</v>
      </c>
      <c r="D124" s="2">
        <v>61.450665141013651</v>
      </c>
      <c r="E124" s="2">
        <v>57.015226069821267</v>
      </c>
      <c r="F124" s="2">
        <v>59.498231581975318</v>
      </c>
      <c r="G124" s="2">
        <v>62.430765440038314</v>
      </c>
      <c r="H124" s="2">
        <v>68.653048256634222</v>
      </c>
    </row>
    <row r="125" spans="1:8" x14ac:dyDescent="0.25">
      <c r="A125" s="2" t="s">
        <v>191</v>
      </c>
      <c r="B125" s="2" t="s">
        <v>293</v>
      </c>
      <c r="C125" s="2">
        <v>4.295306895377883</v>
      </c>
      <c r="D125" s="2">
        <v>4.603120005972281</v>
      </c>
      <c r="E125" s="2">
        <v>3.6865162832943983</v>
      </c>
      <c r="F125" s="2">
        <v>19.715462311957385</v>
      </c>
      <c r="G125" s="2">
        <v>19.087042328433959</v>
      </c>
      <c r="H125" s="2">
        <v>19.151805584100504</v>
      </c>
    </row>
    <row r="126" spans="1:8" x14ac:dyDescent="0.25">
      <c r="A126" s="27" t="s">
        <v>319</v>
      </c>
      <c r="B126" s="2" t="s">
        <v>294</v>
      </c>
      <c r="C126" s="2">
        <v>934.90221765441015</v>
      </c>
      <c r="D126" s="2">
        <v>932.16214258854563</v>
      </c>
      <c r="E126" s="2">
        <v>886.23520064428237</v>
      </c>
      <c r="F126" s="2">
        <v>1798.3929597194792</v>
      </c>
      <c r="G126" s="2">
        <v>1786.2500044305966</v>
      </c>
      <c r="H126" s="2">
        <v>1808.8890671456581</v>
      </c>
    </row>
    <row r="127" spans="1:8" x14ac:dyDescent="0.25">
      <c r="A127" s="27"/>
      <c r="B127" s="2" t="s">
        <v>295</v>
      </c>
      <c r="C127" s="2">
        <v>632.99866594631294</v>
      </c>
      <c r="D127" s="2">
        <v>649.7754485635586</v>
      </c>
      <c r="E127" s="2">
        <v>623.28726798546779</v>
      </c>
      <c r="F127" s="2">
        <v>1294.5657121797667</v>
      </c>
      <c r="G127" s="2">
        <v>1290.8586271732549</v>
      </c>
      <c r="H127" s="2">
        <v>1357.0070852564957</v>
      </c>
    </row>
    <row r="128" spans="1:8" x14ac:dyDescent="0.25">
      <c r="A128" s="27"/>
      <c r="B128" s="2" t="s">
        <v>296</v>
      </c>
      <c r="C128" s="2">
        <v>926.87183267049522</v>
      </c>
      <c r="D128" s="2">
        <v>905.31936267439164</v>
      </c>
      <c r="E128" s="2">
        <v>842.98464223000508</v>
      </c>
      <c r="F128" s="2">
        <v>1652.8180831293357</v>
      </c>
      <c r="G128" s="2">
        <v>1696.0750469765223</v>
      </c>
      <c r="H128" s="2">
        <v>1635.8633489644362</v>
      </c>
    </row>
    <row r="129" spans="1:8" ht="15" x14ac:dyDescent="0.25">
      <c r="A129" s="4">
        <v>22</v>
      </c>
    </row>
    <row r="130" spans="1:8" x14ac:dyDescent="0.25">
      <c r="A130" s="2" t="s">
        <v>190</v>
      </c>
      <c r="B130" s="2" t="s">
        <v>297</v>
      </c>
      <c r="C130" s="2">
        <v>50.783700219162142</v>
      </c>
      <c r="D130" s="2">
        <v>64.34710632420456</v>
      </c>
      <c r="E130" s="2">
        <v>57.002973655086393</v>
      </c>
      <c r="F130" s="2">
        <v>51.885509394353349</v>
      </c>
      <c r="G130" s="2">
        <v>58.071453585800178</v>
      </c>
      <c r="H130" s="2">
        <v>54.42890161145651</v>
      </c>
    </row>
    <row r="131" spans="1:8" x14ac:dyDescent="0.25">
      <c r="A131" s="2" t="s">
        <v>191</v>
      </c>
      <c r="B131" s="2" t="s">
        <v>298</v>
      </c>
      <c r="C131" s="2">
        <v>9.3284501346154602</v>
      </c>
      <c r="D131" s="2">
        <v>11.465051348327789</v>
      </c>
      <c r="E131" s="2">
        <v>11.508165482129144</v>
      </c>
      <c r="F131" s="2">
        <v>22.497973238157918</v>
      </c>
      <c r="G131" s="2">
        <v>19.30521208103783</v>
      </c>
      <c r="H131" s="2">
        <v>18.770937611918178</v>
      </c>
    </row>
    <row r="132" spans="1:8" x14ac:dyDescent="0.25">
      <c r="A132" s="27" t="s">
        <v>319</v>
      </c>
      <c r="B132" s="2" t="s">
        <v>299</v>
      </c>
      <c r="C132" s="2">
        <v>1290.7571510503967</v>
      </c>
      <c r="D132" s="2">
        <v>1262.2162346113792</v>
      </c>
      <c r="E132" s="2">
        <v>1266.3537865914614</v>
      </c>
      <c r="F132" s="2">
        <v>1983.5464089219124</v>
      </c>
      <c r="G132" s="2">
        <v>1989.7831756509304</v>
      </c>
      <c r="H132" s="2">
        <v>1980.61296512484</v>
      </c>
    </row>
    <row r="133" spans="1:8" x14ac:dyDescent="0.25">
      <c r="A133" s="27"/>
      <c r="B133" s="2" t="s">
        <v>300</v>
      </c>
      <c r="C133" s="2">
        <v>754.68601089054243</v>
      </c>
      <c r="D133" s="2">
        <v>745.53259202106176</v>
      </c>
      <c r="E133" s="2">
        <v>720.17465839876922</v>
      </c>
      <c r="F133" s="2">
        <v>1569.3255840145123</v>
      </c>
      <c r="G133" s="2">
        <v>1584.1311703092665</v>
      </c>
      <c r="H133" s="2">
        <v>1552.3068804319644</v>
      </c>
    </row>
    <row r="134" spans="1:8" x14ac:dyDescent="0.25">
      <c r="A134" s="27"/>
      <c r="B134" s="2" t="s">
        <v>301</v>
      </c>
      <c r="C134" s="2">
        <v>1041.8933788933186</v>
      </c>
      <c r="D134" s="2">
        <v>1047.8132242783815</v>
      </c>
      <c r="E134" s="2">
        <v>1025.0078420405637</v>
      </c>
      <c r="F134" s="2">
        <v>1997.8920489633822</v>
      </c>
      <c r="G134" s="2">
        <v>1961.6935272205242</v>
      </c>
      <c r="H134" s="2">
        <v>2031.5144776019722</v>
      </c>
    </row>
    <row r="135" spans="1:8" ht="15" x14ac:dyDescent="0.25">
      <c r="A135" s="4">
        <v>23</v>
      </c>
    </row>
    <row r="136" spans="1:8" x14ac:dyDescent="0.25">
      <c r="A136" s="2" t="s">
        <v>190</v>
      </c>
      <c r="B136" s="2" t="s">
        <v>302</v>
      </c>
      <c r="C136" s="2">
        <v>1.1828837381254718</v>
      </c>
      <c r="D136" s="2">
        <v>0.66020937935313506</v>
      </c>
      <c r="E136" s="2">
        <v>1.2445513353102107</v>
      </c>
      <c r="F136" s="2">
        <v>1.4988184097147215</v>
      </c>
      <c r="G136" s="2">
        <v>1.1203014335619965</v>
      </c>
      <c r="H136" s="2">
        <v>0.94857928248953249</v>
      </c>
    </row>
    <row r="137" spans="1:8" x14ac:dyDescent="0.25">
      <c r="A137" s="2" t="s">
        <v>191</v>
      </c>
      <c r="B137" s="2" t="s">
        <v>303</v>
      </c>
      <c r="C137" s="2">
        <v>0.50458825204714497</v>
      </c>
      <c r="D137" s="2">
        <v>-9.7066834819518957E-2</v>
      </c>
      <c r="E137" s="2">
        <v>0.75831119688077619</v>
      </c>
      <c r="F137" s="2">
        <v>0.2309298647114634</v>
      </c>
      <c r="G137" s="2">
        <v>-8.3530333947919061E-2</v>
      </c>
      <c r="H137" s="2">
        <v>0.24804558786378056</v>
      </c>
    </row>
    <row r="138" spans="1:8" x14ac:dyDescent="0.25">
      <c r="A138" s="27" t="s">
        <v>319</v>
      </c>
      <c r="B138" s="2" t="s">
        <v>304</v>
      </c>
      <c r="C138" s="2">
        <v>411.23558858495085</v>
      </c>
      <c r="D138" s="2">
        <v>402.36071952275074</v>
      </c>
      <c r="E138" s="2">
        <v>405.33092800838853</v>
      </c>
      <c r="F138" s="2">
        <v>733.44070780266873</v>
      </c>
      <c r="G138" s="2">
        <v>625.0717654131131</v>
      </c>
      <c r="H138" s="2">
        <v>598.10543910961553</v>
      </c>
    </row>
    <row r="139" spans="1:8" x14ac:dyDescent="0.25">
      <c r="A139" s="27"/>
      <c r="B139" s="2" t="s">
        <v>305</v>
      </c>
      <c r="C139" s="2">
        <v>321.0194740765055</v>
      </c>
      <c r="D139" s="2">
        <v>323.81106621300552</v>
      </c>
      <c r="E139" s="2">
        <v>314.41175126999815</v>
      </c>
      <c r="F139" s="2">
        <v>483.84358638204799</v>
      </c>
      <c r="G139" s="2">
        <v>488.14576191313671</v>
      </c>
      <c r="H139" s="2">
        <v>526.7516816271791</v>
      </c>
    </row>
    <row r="140" spans="1:8" x14ac:dyDescent="0.25">
      <c r="A140" s="27"/>
      <c r="B140" s="2" t="s">
        <v>306</v>
      </c>
      <c r="C140" s="2">
        <v>495.42160006149265</v>
      </c>
      <c r="D140" s="2">
        <v>496.04128283471562</v>
      </c>
      <c r="E140" s="2">
        <v>501.2090930891859</v>
      </c>
      <c r="F140" s="2">
        <v>777.1941577776131</v>
      </c>
      <c r="G140" s="2">
        <v>923.73803078017227</v>
      </c>
      <c r="H140" s="2">
        <v>827.0727368789652</v>
      </c>
    </row>
    <row r="141" spans="1:8" ht="15" x14ac:dyDescent="0.25">
      <c r="A141" s="4">
        <v>24</v>
      </c>
    </row>
    <row r="142" spans="1:8" x14ac:dyDescent="0.25">
      <c r="A142" s="2" t="s">
        <v>190</v>
      </c>
      <c r="B142" s="2" t="s">
        <v>307</v>
      </c>
      <c r="C142" s="2">
        <v>8.4176112637481335</v>
      </c>
      <c r="D142" s="2">
        <v>8.8401611806742348</v>
      </c>
      <c r="E142" s="2">
        <v>8.9033563809032721</v>
      </c>
      <c r="F142" s="2">
        <v>9.195506548640962</v>
      </c>
      <c r="G142" s="2">
        <v>8.5741359456354811</v>
      </c>
      <c r="H142" s="2">
        <v>9.432823508051964</v>
      </c>
    </row>
    <row r="143" spans="1:8" x14ac:dyDescent="0.25">
      <c r="A143" s="2" t="s">
        <v>191</v>
      </c>
      <c r="B143" s="2" t="s">
        <v>308</v>
      </c>
      <c r="C143" s="2">
        <v>0.2550639113269102</v>
      </c>
      <c r="D143" s="2">
        <v>0.82733841117639673</v>
      </c>
      <c r="E143" s="2">
        <v>9.9090791053744368E-2</v>
      </c>
      <c r="F143" s="2">
        <v>1.4711699352297645</v>
      </c>
      <c r="G143" s="2">
        <v>2.1025550629533463</v>
      </c>
      <c r="H143" s="2">
        <v>1.6823183897706244</v>
      </c>
    </row>
    <row r="144" spans="1:8" x14ac:dyDescent="0.25">
      <c r="A144" s="27" t="s">
        <v>319</v>
      </c>
      <c r="B144" s="2" t="s">
        <v>309</v>
      </c>
      <c r="C144" s="2">
        <v>550.1953335956988</v>
      </c>
      <c r="D144" s="2">
        <v>541.25714102277107</v>
      </c>
      <c r="E144" s="2">
        <v>540.30583874341301</v>
      </c>
      <c r="F144" s="2">
        <v>916.3695730165739</v>
      </c>
      <c r="G144" s="2">
        <v>928.07729785736763</v>
      </c>
      <c r="H144" s="2">
        <v>989.63693472469345</v>
      </c>
    </row>
    <row r="145" spans="1:8" x14ac:dyDescent="0.25">
      <c r="A145" s="27"/>
      <c r="B145" s="2" t="s">
        <v>310</v>
      </c>
      <c r="C145" s="2">
        <v>872.91254873676314</v>
      </c>
      <c r="D145" s="2">
        <v>849.77391790009165</v>
      </c>
      <c r="E145" s="2">
        <v>869.4175318958188</v>
      </c>
      <c r="F145" s="2">
        <v>1521.1829991548632</v>
      </c>
      <c r="G145" s="2">
        <v>1434.2798408562744</v>
      </c>
      <c r="H145" s="2">
        <v>1488.4349001812741</v>
      </c>
    </row>
    <row r="146" spans="1:8" x14ac:dyDescent="0.25">
      <c r="A146" s="27"/>
      <c r="B146" s="2" t="s">
        <v>311</v>
      </c>
      <c r="C146" s="2">
        <v>512.69093828423752</v>
      </c>
      <c r="D146" s="2">
        <v>536.30090355818936</v>
      </c>
      <c r="E146" s="2">
        <v>524.97223954318167</v>
      </c>
      <c r="F146" s="2">
        <v>865.185070119329</v>
      </c>
      <c r="G146" s="2">
        <v>940.82456317369429</v>
      </c>
      <c r="H146" s="2">
        <v>940.50375144238103</v>
      </c>
    </row>
    <row r="147" spans="1:8" ht="15" x14ac:dyDescent="0.25">
      <c r="A147" s="4">
        <v>25</v>
      </c>
    </row>
    <row r="148" spans="1:8" x14ac:dyDescent="0.25">
      <c r="A148" s="2" t="s">
        <v>190</v>
      </c>
      <c r="B148" s="2" t="s">
        <v>312</v>
      </c>
      <c r="C148" s="2">
        <v>4.239477881256267</v>
      </c>
      <c r="D148" s="2">
        <v>5.0541296320804854</v>
      </c>
      <c r="E148" s="2">
        <v>4.9319682363010013</v>
      </c>
      <c r="F148" s="2">
        <v>3.6203688966183574</v>
      </c>
      <c r="G148" s="2">
        <v>5.794674976410028</v>
      </c>
      <c r="H148" s="2">
        <v>5.2062363694981384</v>
      </c>
    </row>
    <row r="149" spans="1:8" x14ac:dyDescent="0.25">
      <c r="A149" s="2" t="s">
        <v>191</v>
      </c>
      <c r="B149" s="2" t="s">
        <v>313</v>
      </c>
      <c r="C149" s="2">
        <v>0.43684274622035585</v>
      </c>
      <c r="D149" s="2">
        <v>1.1845777199837675</v>
      </c>
      <c r="E149" s="2">
        <v>1.3350138406218661</v>
      </c>
      <c r="F149" s="2">
        <v>3.0757796623307199</v>
      </c>
      <c r="G149" s="2">
        <v>2.836129258413326</v>
      </c>
      <c r="H149" s="2">
        <v>2.7384989931133319</v>
      </c>
    </row>
    <row r="150" spans="1:8" x14ac:dyDescent="0.25">
      <c r="A150" s="27" t="s">
        <v>319</v>
      </c>
      <c r="B150" s="2" t="s">
        <v>314</v>
      </c>
      <c r="C150" s="2">
        <v>821.43528264638269</v>
      </c>
      <c r="D150" s="2">
        <v>762.00069155985761</v>
      </c>
      <c r="E150" s="2">
        <v>777.90379475873306</v>
      </c>
      <c r="F150" s="2">
        <v>1756.7099942048919</v>
      </c>
      <c r="G150" s="2">
        <v>1657.7679638153299</v>
      </c>
      <c r="H150" s="2">
        <v>1745.0356491448154</v>
      </c>
    </row>
    <row r="151" spans="1:8" x14ac:dyDescent="0.25">
      <c r="A151" s="27"/>
      <c r="B151" s="2" t="s">
        <v>315</v>
      </c>
      <c r="C151" s="2">
        <v>857.86823286971207</v>
      </c>
      <c r="D151" s="2">
        <v>852.87252988889054</v>
      </c>
      <c r="E151" s="2">
        <v>803.6817877608562</v>
      </c>
      <c r="F151" s="2">
        <v>1817.4198890321784</v>
      </c>
      <c r="G151" s="2">
        <v>1819.1756962402173</v>
      </c>
      <c r="H151" s="2">
        <v>1878.0927687116045</v>
      </c>
    </row>
    <row r="152" spans="1:8" ht="15" thickBot="1" x14ac:dyDescent="0.3">
      <c r="A152" s="28"/>
      <c r="B152" s="10" t="s">
        <v>316</v>
      </c>
      <c r="C152" s="10">
        <v>876.18153959252538</v>
      </c>
      <c r="D152" s="10">
        <v>822.18115315763134</v>
      </c>
      <c r="E152" s="10">
        <v>846.37131733821775</v>
      </c>
      <c r="F152" s="10">
        <v>1749.6582637935642</v>
      </c>
      <c r="G152" s="10">
        <v>1749.8523571489961</v>
      </c>
      <c r="H152" s="10">
        <v>1776.3193151541007</v>
      </c>
    </row>
  </sheetData>
  <mergeCells count="29">
    <mergeCell ref="A48:A50"/>
    <mergeCell ref="A1:A2"/>
    <mergeCell ref="B1:B2"/>
    <mergeCell ref="C1:E1"/>
    <mergeCell ref="F1:H1"/>
    <mergeCell ref="A6:A8"/>
    <mergeCell ref="A12:A14"/>
    <mergeCell ref="A18:A20"/>
    <mergeCell ref="A24:A26"/>
    <mergeCell ref="A30:A32"/>
    <mergeCell ref="A36:A38"/>
    <mergeCell ref="A42:A44"/>
    <mergeCell ref="A120:A122"/>
    <mergeCell ref="A54:A56"/>
    <mergeCell ref="A60:A62"/>
    <mergeCell ref="A66:A68"/>
    <mergeCell ref="A72:A74"/>
    <mergeCell ref="A78:A80"/>
    <mergeCell ref="A84:A86"/>
    <mergeCell ref="A90:A92"/>
    <mergeCell ref="A96:A98"/>
    <mergeCell ref="A102:A104"/>
    <mergeCell ref="A108:A110"/>
    <mergeCell ref="A114:A116"/>
    <mergeCell ref="A126:A128"/>
    <mergeCell ref="A132:A134"/>
    <mergeCell ref="A138:A140"/>
    <mergeCell ref="A144:A146"/>
    <mergeCell ref="A150:A152"/>
  </mergeCells>
  <phoneticPr fontId="1" type="noConversion"/>
  <conditionalFormatting sqref="B9 B15">
    <cfRule type="duplicateValues" dxfId="255" priority="65"/>
  </conditionalFormatting>
  <conditionalFormatting sqref="B9 B15">
    <cfRule type="duplicateValues" dxfId="254" priority="61"/>
    <cfRule type="duplicateValues" dxfId="253" priority="62"/>
    <cfRule type="duplicateValues" dxfId="252" priority="63"/>
    <cfRule type="duplicateValues" dxfId="251" priority="64"/>
  </conditionalFormatting>
  <conditionalFormatting sqref="B21 B27 B33">
    <cfRule type="duplicateValues" dxfId="250" priority="60"/>
  </conditionalFormatting>
  <conditionalFormatting sqref="B21 B27 B33">
    <cfRule type="duplicateValues" dxfId="249" priority="56"/>
    <cfRule type="duplicateValues" dxfId="248" priority="57"/>
    <cfRule type="duplicateValues" dxfId="247" priority="58"/>
    <cfRule type="duplicateValues" dxfId="246" priority="59"/>
  </conditionalFormatting>
  <conditionalFormatting sqref="B39 B45 B51">
    <cfRule type="duplicateValues" dxfId="245" priority="55"/>
  </conditionalFormatting>
  <conditionalFormatting sqref="B39 B45 B51">
    <cfRule type="duplicateValues" dxfId="244" priority="51"/>
    <cfRule type="duplicateValues" dxfId="243" priority="52"/>
    <cfRule type="duplicateValues" dxfId="242" priority="53"/>
    <cfRule type="duplicateValues" dxfId="241" priority="54"/>
  </conditionalFormatting>
  <conditionalFormatting sqref="B4:B8">
    <cfRule type="duplicateValues" dxfId="240" priority="49"/>
    <cfRule type="duplicateValues" dxfId="239" priority="50"/>
  </conditionalFormatting>
  <conditionalFormatting sqref="B10:B14">
    <cfRule type="duplicateValues" dxfId="238" priority="47"/>
    <cfRule type="duplicateValues" dxfId="237" priority="48"/>
  </conditionalFormatting>
  <conditionalFormatting sqref="B16:B20">
    <cfRule type="duplicateValues" dxfId="236" priority="45"/>
    <cfRule type="duplicateValues" dxfId="235" priority="46"/>
  </conditionalFormatting>
  <conditionalFormatting sqref="B22:B26">
    <cfRule type="duplicateValues" dxfId="234" priority="43"/>
    <cfRule type="duplicateValues" dxfId="233" priority="44"/>
  </conditionalFormatting>
  <conditionalFormatting sqref="B28:B32">
    <cfRule type="duplicateValues" dxfId="232" priority="41"/>
    <cfRule type="duplicateValues" dxfId="231" priority="42"/>
  </conditionalFormatting>
  <conditionalFormatting sqref="B34:B38">
    <cfRule type="duplicateValues" dxfId="230" priority="39"/>
    <cfRule type="duplicateValues" dxfId="229" priority="40"/>
  </conditionalFormatting>
  <conditionalFormatting sqref="B40:B44">
    <cfRule type="duplicateValues" dxfId="228" priority="37"/>
    <cfRule type="duplicateValues" dxfId="227" priority="38"/>
  </conditionalFormatting>
  <conditionalFormatting sqref="B46:B50">
    <cfRule type="duplicateValues" dxfId="226" priority="35"/>
    <cfRule type="duplicateValues" dxfId="225" priority="36"/>
  </conditionalFormatting>
  <conditionalFormatting sqref="B52:B56">
    <cfRule type="duplicateValues" dxfId="224" priority="33"/>
    <cfRule type="duplicateValues" dxfId="223" priority="34"/>
  </conditionalFormatting>
  <conditionalFormatting sqref="B58:B62">
    <cfRule type="duplicateValues" dxfId="222" priority="31"/>
    <cfRule type="duplicateValues" dxfId="221" priority="32"/>
  </conditionalFormatting>
  <conditionalFormatting sqref="B64:B68">
    <cfRule type="duplicateValues" dxfId="220" priority="29"/>
    <cfRule type="duplicateValues" dxfId="219" priority="30"/>
  </conditionalFormatting>
  <conditionalFormatting sqref="B70:B74">
    <cfRule type="duplicateValues" dxfId="218" priority="27"/>
    <cfRule type="duplicateValues" dxfId="217" priority="28"/>
  </conditionalFormatting>
  <conditionalFormatting sqref="B76:B80">
    <cfRule type="duplicateValues" dxfId="216" priority="25"/>
    <cfRule type="duplicateValues" dxfId="215" priority="26"/>
  </conditionalFormatting>
  <conditionalFormatting sqref="B82:B86">
    <cfRule type="duplicateValues" dxfId="214" priority="23"/>
    <cfRule type="duplicateValues" dxfId="213" priority="24"/>
  </conditionalFormatting>
  <conditionalFormatting sqref="B88:B92">
    <cfRule type="duplicateValues" dxfId="212" priority="21"/>
    <cfRule type="duplicateValues" dxfId="211" priority="22"/>
  </conditionalFormatting>
  <conditionalFormatting sqref="B94:B98">
    <cfRule type="duplicateValues" dxfId="210" priority="19"/>
    <cfRule type="duplicateValues" dxfId="209" priority="20"/>
  </conditionalFormatting>
  <conditionalFormatting sqref="B100:B104">
    <cfRule type="duplicateValues" dxfId="208" priority="17"/>
    <cfRule type="duplicateValues" dxfId="207" priority="18"/>
  </conditionalFormatting>
  <conditionalFormatting sqref="B106:B110">
    <cfRule type="duplicateValues" dxfId="206" priority="15"/>
    <cfRule type="duplicateValues" dxfId="205" priority="16"/>
  </conditionalFormatting>
  <conditionalFormatting sqref="B112:B116">
    <cfRule type="duplicateValues" dxfId="204" priority="13"/>
    <cfRule type="duplicateValues" dxfId="203" priority="14"/>
  </conditionalFormatting>
  <conditionalFormatting sqref="B118:B122">
    <cfRule type="duplicateValues" dxfId="202" priority="11"/>
    <cfRule type="duplicateValues" dxfId="201" priority="12"/>
  </conditionalFormatting>
  <conditionalFormatting sqref="B124:B128">
    <cfRule type="duplicateValues" dxfId="200" priority="9"/>
    <cfRule type="duplicateValues" dxfId="199" priority="10"/>
  </conditionalFormatting>
  <conditionalFormatting sqref="B130:B134">
    <cfRule type="duplicateValues" dxfId="198" priority="7"/>
    <cfRule type="duplicateValues" dxfId="197" priority="8"/>
  </conditionalFormatting>
  <conditionalFormatting sqref="B136:B140">
    <cfRule type="duplicateValues" dxfId="196" priority="5"/>
    <cfRule type="duplicateValues" dxfId="195" priority="6"/>
  </conditionalFormatting>
  <conditionalFormatting sqref="B142:B146">
    <cfRule type="duplicateValues" dxfId="194" priority="3"/>
    <cfRule type="duplicateValues" dxfId="193" priority="4"/>
  </conditionalFormatting>
  <conditionalFormatting sqref="B148:B152">
    <cfRule type="duplicateValues" dxfId="192" priority="1"/>
    <cfRule type="duplicateValues" dxfId="191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455D7-07BB-444E-AA34-73172C7A60E6}">
  <dimension ref="A1:H123"/>
  <sheetViews>
    <sheetView zoomScale="75" workbookViewId="0">
      <selection activeCell="C19" sqref="C19:H19"/>
    </sheetView>
  </sheetViews>
  <sheetFormatPr defaultColWidth="10.875" defaultRowHeight="14.25" x14ac:dyDescent="0.25"/>
  <cols>
    <col min="1" max="1" width="16.375" style="2" bestFit="1" customWidth="1"/>
    <col min="2" max="2" width="248.5" style="2" bestFit="1" customWidth="1"/>
    <col min="3" max="8" width="21.625" style="2" bestFit="1" customWidth="1"/>
    <col min="9" max="16384" width="10.875" style="2"/>
  </cols>
  <sheetData>
    <row r="1" spans="1:8" x14ac:dyDescent="0.25">
      <c r="A1" s="24" t="s">
        <v>65</v>
      </c>
      <c r="B1" s="24" t="s">
        <v>59</v>
      </c>
      <c r="C1" s="26" t="s">
        <v>317</v>
      </c>
      <c r="D1" s="26"/>
      <c r="E1" s="26"/>
      <c r="F1" s="26" t="s">
        <v>318</v>
      </c>
      <c r="G1" s="26"/>
      <c r="H1" s="26"/>
    </row>
    <row r="2" spans="1:8" x14ac:dyDescent="0.25">
      <c r="A2" s="25"/>
      <c r="B2" s="25"/>
      <c r="C2" s="3" t="s">
        <v>1</v>
      </c>
      <c r="D2" s="3" t="s">
        <v>2</v>
      </c>
      <c r="E2" s="3" t="s">
        <v>3</v>
      </c>
      <c r="F2" s="3" t="s">
        <v>1</v>
      </c>
      <c r="G2" s="3" t="s">
        <v>2</v>
      </c>
      <c r="H2" s="3" t="s">
        <v>3</v>
      </c>
    </row>
    <row r="3" spans="1:8" ht="15" x14ac:dyDescent="0.25">
      <c r="A3" s="4">
        <v>1</v>
      </c>
      <c r="B3" s="5"/>
    </row>
    <row r="4" spans="1:8" x14ac:dyDescent="0.25">
      <c r="A4" s="2" t="s">
        <v>190</v>
      </c>
      <c r="B4" s="2" t="s">
        <v>217</v>
      </c>
      <c r="C4" s="2">
        <v>688.66907917065657</v>
      </c>
      <c r="D4" s="2">
        <v>620.19717351911845</v>
      </c>
      <c r="E4" s="2">
        <v>647.15397041546521</v>
      </c>
      <c r="F4" s="2">
        <v>637.43649488631081</v>
      </c>
      <c r="G4" s="2">
        <v>613.94041610981947</v>
      </c>
      <c r="H4" s="2">
        <v>654.40190709798878</v>
      </c>
    </row>
    <row r="5" spans="1:8" x14ac:dyDescent="0.25">
      <c r="A5" s="2" t="s">
        <v>191</v>
      </c>
      <c r="B5" s="2" t="s">
        <v>320</v>
      </c>
      <c r="C5" s="2">
        <v>0.2515382873597623</v>
      </c>
      <c r="D5" s="2">
        <v>1.9738119798696583</v>
      </c>
      <c r="E5" s="2">
        <v>2.5661777760795328</v>
      </c>
      <c r="F5" s="2">
        <v>24.397171907203404</v>
      </c>
      <c r="G5" s="2">
        <v>24.772730550794027</v>
      </c>
      <c r="H5" s="2">
        <v>23.14238722770455</v>
      </c>
    </row>
    <row r="6" spans="1:8" x14ac:dyDescent="0.25">
      <c r="A6" s="27" t="s">
        <v>319</v>
      </c>
      <c r="B6" s="2" t="s">
        <v>321</v>
      </c>
      <c r="C6" s="2">
        <v>2.465945852452863</v>
      </c>
      <c r="D6" s="2">
        <v>3.9338669036362175</v>
      </c>
      <c r="E6" s="2">
        <v>3.2818147657718262</v>
      </c>
      <c r="F6" s="2">
        <v>59.869116877319854</v>
      </c>
      <c r="G6" s="2">
        <v>57.240595872592579</v>
      </c>
      <c r="H6" s="2">
        <v>58.664425698804891</v>
      </c>
    </row>
    <row r="7" spans="1:8" x14ac:dyDescent="0.25">
      <c r="A7" s="27"/>
      <c r="B7" s="2" t="s">
        <v>322</v>
      </c>
      <c r="C7" s="2">
        <v>2.9142995019697748</v>
      </c>
      <c r="D7" s="2">
        <v>3.6947983069796293</v>
      </c>
      <c r="E7" s="2">
        <v>2.3946862117727279</v>
      </c>
      <c r="F7" s="2">
        <v>52.516655333146048</v>
      </c>
      <c r="G7" s="2">
        <v>45.941971357899057</v>
      </c>
      <c r="H7" s="2">
        <v>52.764111936299216</v>
      </c>
    </row>
    <row r="8" spans="1:8" x14ac:dyDescent="0.25">
      <c r="A8" s="27"/>
      <c r="B8" s="2" t="s">
        <v>323</v>
      </c>
      <c r="C8" s="2">
        <v>1.1359955991974306</v>
      </c>
      <c r="D8" s="2">
        <v>0.79547470686650923</v>
      </c>
      <c r="E8" s="2">
        <v>1.4556895208400971</v>
      </c>
      <c r="F8" s="2">
        <v>15.453656900851742</v>
      </c>
      <c r="G8" s="2">
        <v>15.64863670151178</v>
      </c>
      <c r="H8" s="2">
        <v>14.877388134546052</v>
      </c>
    </row>
    <row r="9" spans="1:8" ht="15" x14ac:dyDescent="0.25">
      <c r="A9" s="4">
        <v>2</v>
      </c>
    </row>
    <row r="10" spans="1:8" x14ac:dyDescent="0.25">
      <c r="A10" s="2" t="s">
        <v>190</v>
      </c>
      <c r="B10" s="2" t="s">
        <v>222</v>
      </c>
      <c r="C10" s="2">
        <v>410.87956347078091</v>
      </c>
      <c r="D10" s="2">
        <v>425.24868616339268</v>
      </c>
      <c r="E10" s="2">
        <v>418.03081797308482</v>
      </c>
      <c r="F10" s="2">
        <v>423.53533874720802</v>
      </c>
      <c r="G10" s="2">
        <v>392.70827744076024</v>
      </c>
      <c r="H10" s="2">
        <v>398.2147164302263</v>
      </c>
    </row>
    <row r="11" spans="1:8" x14ac:dyDescent="0.25">
      <c r="A11" s="2" t="s">
        <v>191</v>
      </c>
      <c r="B11" s="2" t="s">
        <v>324</v>
      </c>
      <c r="C11" s="2">
        <v>4.6848758297461135</v>
      </c>
      <c r="D11" s="2">
        <v>4.7521055513112822</v>
      </c>
      <c r="E11" s="2">
        <v>4.1853110256302406</v>
      </c>
      <c r="F11" s="2">
        <v>52.532462610473388</v>
      </c>
      <c r="G11" s="2">
        <v>52.382766979518188</v>
      </c>
      <c r="H11" s="2">
        <v>52.582631909988599</v>
      </c>
    </row>
    <row r="12" spans="1:8" x14ac:dyDescent="0.25">
      <c r="A12" s="27" t="s">
        <v>319</v>
      </c>
      <c r="B12" s="2" t="s">
        <v>325</v>
      </c>
      <c r="C12" s="2">
        <v>83.242556362484237</v>
      </c>
      <c r="D12" s="2">
        <v>86.319700495964781</v>
      </c>
      <c r="E12" s="2">
        <v>85.536485604160163</v>
      </c>
      <c r="F12" s="2">
        <v>368.46589335513454</v>
      </c>
      <c r="G12" s="2">
        <v>377.99372338364168</v>
      </c>
      <c r="H12" s="2">
        <v>406.23095909366134</v>
      </c>
    </row>
    <row r="13" spans="1:8" x14ac:dyDescent="0.25">
      <c r="A13" s="27"/>
      <c r="B13" s="2" t="s">
        <v>326</v>
      </c>
      <c r="C13" s="2">
        <v>103.304631617746</v>
      </c>
      <c r="D13" s="2">
        <v>99.049302946598829</v>
      </c>
      <c r="E13" s="2">
        <v>98.826085829266148</v>
      </c>
      <c r="F13" s="2">
        <v>613.39926439173428</v>
      </c>
      <c r="G13" s="2">
        <v>595.45345098271355</v>
      </c>
      <c r="H13" s="2">
        <v>608.72151364122612</v>
      </c>
    </row>
    <row r="14" spans="1:8" x14ac:dyDescent="0.25">
      <c r="A14" s="27"/>
      <c r="B14" s="2" t="s">
        <v>327</v>
      </c>
      <c r="C14" s="2">
        <v>195.53004497644042</v>
      </c>
      <c r="D14" s="2">
        <v>205.57932559972454</v>
      </c>
      <c r="E14" s="2">
        <v>200.14688052658548</v>
      </c>
      <c r="F14" s="2">
        <v>891.1213893963378</v>
      </c>
      <c r="G14" s="2">
        <v>918.72617486383467</v>
      </c>
      <c r="H14" s="2">
        <v>962.88888195747234</v>
      </c>
    </row>
    <row r="15" spans="1:8" ht="15" x14ac:dyDescent="0.25">
      <c r="A15" s="4">
        <v>3</v>
      </c>
    </row>
    <row r="16" spans="1:8" x14ac:dyDescent="0.25">
      <c r="A16" s="2" t="s">
        <v>190</v>
      </c>
      <c r="B16" s="2" t="s">
        <v>227</v>
      </c>
      <c r="C16" s="2">
        <v>236.292325162808</v>
      </c>
      <c r="D16" s="2">
        <v>239.46778586474224</v>
      </c>
      <c r="E16" s="2">
        <v>240.90991350859463</v>
      </c>
      <c r="F16" s="2">
        <v>249.77270584484154</v>
      </c>
      <c r="G16" s="2">
        <v>240.27192495628276</v>
      </c>
      <c r="H16" s="2">
        <v>248.64005824010533</v>
      </c>
    </row>
    <row r="17" spans="1:8" x14ac:dyDescent="0.25">
      <c r="A17" s="2" t="s">
        <v>191</v>
      </c>
      <c r="B17" s="2" t="s">
        <v>328</v>
      </c>
      <c r="C17" s="2">
        <v>3.2560434742998301</v>
      </c>
      <c r="D17" s="2">
        <v>2.6849949113989804</v>
      </c>
      <c r="E17" s="2">
        <v>3.0303897762070902</v>
      </c>
      <c r="F17" s="2">
        <v>19.684374789920383</v>
      </c>
      <c r="G17" s="2">
        <v>19.508093356712603</v>
      </c>
      <c r="H17" s="2">
        <v>21.668323085393009</v>
      </c>
    </row>
    <row r="18" spans="1:8" x14ac:dyDescent="0.25">
      <c r="A18" s="27" t="s">
        <v>319</v>
      </c>
      <c r="B18" s="2" t="s">
        <v>329</v>
      </c>
      <c r="C18" s="2">
        <v>253.26373113268497</v>
      </c>
      <c r="D18" s="2">
        <v>247.65387107859175</v>
      </c>
      <c r="E18" s="2">
        <v>250.92315278058453</v>
      </c>
      <c r="F18" s="2">
        <v>974.92582649587337</v>
      </c>
      <c r="G18" s="2">
        <v>960.11414937716438</v>
      </c>
      <c r="H18" s="2">
        <v>994.09973837621123</v>
      </c>
    </row>
    <row r="19" spans="1:8" x14ac:dyDescent="0.25">
      <c r="A19" s="27"/>
      <c r="B19" s="2" t="s">
        <v>330</v>
      </c>
      <c r="C19" s="2">
        <v>86.393910077744906</v>
      </c>
      <c r="D19" s="2">
        <v>84.943814264853842</v>
      </c>
      <c r="E19" s="2">
        <v>83.309036211326728</v>
      </c>
      <c r="F19" s="2">
        <v>763.55406610975263</v>
      </c>
      <c r="G19" s="2">
        <v>760.34866523938979</v>
      </c>
      <c r="H19" s="2">
        <v>775.49791835127155</v>
      </c>
    </row>
    <row r="20" spans="1:8" x14ac:dyDescent="0.25">
      <c r="A20" s="27"/>
      <c r="B20" s="2" t="s">
        <v>331</v>
      </c>
      <c r="C20" s="2">
        <v>82.023228438164296</v>
      </c>
      <c r="D20" s="2">
        <v>71.410723466943708</v>
      </c>
      <c r="E20" s="2">
        <v>83.089779221572087</v>
      </c>
      <c r="F20" s="2">
        <v>623.25293856436974</v>
      </c>
      <c r="G20" s="2">
        <v>653.56411731284925</v>
      </c>
      <c r="H20" s="2">
        <v>647.45017542820699</v>
      </c>
    </row>
    <row r="21" spans="1:8" ht="15" x14ac:dyDescent="0.25">
      <c r="A21" s="4">
        <v>4</v>
      </c>
    </row>
    <row r="22" spans="1:8" x14ac:dyDescent="0.25">
      <c r="A22" s="2" t="s">
        <v>190</v>
      </c>
      <c r="B22" s="2" t="s">
        <v>232</v>
      </c>
      <c r="C22" s="2">
        <v>575.6219945858719</v>
      </c>
      <c r="D22" s="2">
        <v>574.22411489659214</v>
      </c>
      <c r="E22" s="2">
        <v>491.36180500502974</v>
      </c>
      <c r="F22" s="2">
        <v>553.58493631207284</v>
      </c>
      <c r="G22" s="2">
        <v>560.53988827701676</v>
      </c>
      <c r="H22" s="2">
        <v>601.66417398504143</v>
      </c>
    </row>
    <row r="23" spans="1:8" x14ac:dyDescent="0.25">
      <c r="A23" s="2" t="s">
        <v>191</v>
      </c>
      <c r="B23" s="2" t="s">
        <v>332</v>
      </c>
      <c r="C23" s="2">
        <v>101.16816627971107</v>
      </c>
      <c r="D23" s="2">
        <v>105.4400194321007</v>
      </c>
      <c r="E23" s="2">
        <v>105.30771845952624</v>
      </c>
      <c r="F23" s="2">
        <v>340.11531515508625</v>
      </c>
      <c r="G23" s="2">
        <v>372.58388554040221</v>
      </c>
      <c r="H23" s="2">
        <v>342.60551141972508</v>
      </c>
    </row>
    <row r="24" spans="1:8" x14ac:dyDescent="0.25">
      <c r="A24" s="27" t="s">
        <v>319</v>
      </c>
      <c r="B24" s="2" t="s">
        <v>333</v>
      </c>
      <c r="C24" s="2">
        <v>88.78789678778395</v>
      </c>
      <c r="D24" s="2">
        <v>85.299214631949454</v>
      </c>
      <c r="E24" s="2">
        <v>86.497190873801429</v>
      </c>
      <c r="F24" s="2">
        <v>391.67227829048664</v>
      </c>
      <c r="G24" s="2">
        <v>389.19124406424089</v>
      </c>
      <c r="H24" s="2">
        <v>385.39503644212226</v>
      </c>
    </row>
    <row r="25" spans="1:8" x14ac:dyDescent="0.25">
      <c r="A25" s="27"/>
      <c r="B25" s="2" t="s">
        <v>334</v>
      </c>
      <c r="C25" s="2">
        <v>161.05802131043066</v>
      </c>
      <c r="D25" s="2">
        <v>142.29592129205082</v>
      </c>
      <c r="E25" s="2">
        <v>147.47549643518218</v>
      </c>
      <c r="F25" s="2">
        <v>545.67172918559811</v>
      </c>
      <c r="G25" s="2">
        <v>557.64372784237969</v>
      </c>
      <c r="H25" s="2">
        <v>581.1656478774463</v>
      </c>
    </row>
    <row r="26" spans="1:8" x14ac:dyDescent="0.25">
      <c r="A26" s="27"/>
      <c r="B26" s="2" t="s">
        <v>335</v>
      </c>
      <c r="C26" s="2">
        <v>120.99179310654868</v>
      </c>
      <c r="D26" s="2">
        <v>121.79363420202343</v>
      </c>
      <c r="E26" s="2">
        <v>116.71149361619618</v>
      </c>
      <c r="F26" s="2">
        <v>291.8458929818031</v>
      </c>
      <c r="G26" s="2">
        <v>310.39221505240505</v>
      </c>
      <c r="H26" s="2">
        <v>303.90836902314555</v>
      </c>
    </row>
    <row r="27" spans="1:8" ht="15" x14ac:dyDescent="0.25">
      <c r="A27" s="4">
        <v>5</v>
      </c>
    </row>
    <row r="28" spans="1:8" x14ac:dyDescent="0.25">
      <c r="A28" s="2" t="s">
        <v>190</v>
      </c>
      <c r="B28" s="2" t="s">
        <v>237</v>
      </c>
      <c r="C28" s="2">
        <v>233.72232827441792</v>
      </c>
      <c r="D28" s="2">
        <v>265.70067753321797</v>
      </c>
      <c r="E28" s="2">
        <v>196.54954545398294</v>
      </c>
      <c r="F28" s="2">
        <v>222.41373487978746</v>
      </c>
      <c r="G28" s="2">
        <v>218.695819527547</v>
      </c>
      <c r="H28" s="2">
        <v>244.76555666326641</v>
      </c>
    </row>
    <row r="29" spans="1:8" x14ac:dyDescent="0.25">
      <c r="A29" s="2" t="s">
        <v>191</v>
      </c>
      <c r="B29" s="2" t="s">
        <v>336</v>
      </c>
      <c r="C29" s="2">
        <v>1.6036370455159925</v>
      </c>
      <c r="D29" s="2">
        <v>2.3539173071382935</v>
      </c>
      <c r="E29" s="2">
        <v>1.7524588806980825</v>
      </c>
      <c r="F29" s="2">
        <v>10.461893928524546</v>
      </c>
      <c r="G29" s="2">
        <v>10.969080194896096</v>
      </c>
      <c r="H29" s="2">
        <v>11.126011932100358</v>
      </c>
    </row>
    <row r="30" spans="1:8" x14ac:dyDescent="0.25">
      <c r="A30" s="27" t="s">
        <v>319</v>
      </c>
      <c r="B30" s="2" t="s">
        <v>337</v>
      </c>
      <c r="C30" s="2">
        <v>91.148069901124146</v>
      </c>
      <c r="D30" s="2">
        <v>80.279853793031336</v>
      </c>
      <c r="E30" s="2">
        <v>81.638926834279246</v>
      </c>
      <c r="F30" s="2">
        <v>358.26771964994737</v>
      </c>
      <c r="G30" s="2">
        <v>370.33342237227743</v>
      </c>
      <c r="H30" s="2">
        <v>373.94787589732232</v>
      </c>
    </row>
    <row r="31" spans="1:8" x14ac:dyDescent="0.25">
      <c r="A31" s="27"/>
      <c r="B31" s="2" t="s">
        <v>338</v>
      </c>
      <c r="C31" s="2">
        <v>46.651840306434792</v>
      </c>
      <c r="D31" s="2">
        <v>48.942509227357831</v>
      </c>
      <c r="E31" s="2">
        <v>54.582882852354984</v>
      </c>
      <c r="F31" s="2">
        <v>190.13139146771124</v>
      </c>
      <c r="G31" s="2">
        <v>185.28816217572179</v>
      </c>
      <c r="H31" s="2">
        <v>203.49784598643038</v>
      </c>
    </row>
    <row r="32" spans="1:8" x14ac:dyDescent="0.25">
      <c r="A32" s="27"/>
      <c r="B32" s="2" t="s">
        <v>339</v>
      </c>
      <c r="C32" s="2">
        <v>33.287547902549839</v>
      </c>
      <c r="D32" s="2">
        <v>32.6366597139695</v>
      </c>
      <c r="E32" s="2">
        <v>33.277034097678381</v>
      </c>
      <c r="F32" s="2">
        <v>147.91420416929378</v>
      </c>
      <c r="G32" s="2">
        <v>139.67698143193829</v>
      </c>
      <c r="H32" s="2">
        <v>137.862160726219</v>
      </c>
    </row>
    <row r="33" spans="1:8" ht="15" x14ac:dyDescent="0.25">
      <c r="A33" s="4">
        <v>6</v>
      </c>
    </row>
    <row r="34" spans="1:8" x14ac:dyDescent="0.25">
      <c r="A34" s="2" t="s">
        <v>190</v>
      </c>
      <c r="B34" s="2" t="s">
        <v>242</v>
      </c>
      <c r="C34" s="2">
        <v>185.91768314023929</v>
      </c>
      <c r="D34" s="2">
        <v>170.92407685451684</v>
      </c>
      <c r="E34" s="2">
        <v>192.53097485308442</v>
      </c>
      <c r="F34" s="2">
        <v>172.69842160321025</v>
      </c>
      <c r="G34" s="2">
        <v>188.0136130769308</v>
      </c>
      <c r="H34" s="2">
        <v>173.88830745588518</v>
      </c>
    </row>
    <row r="35" spans="1:8" x14ac:dyDescent="0.25">
      <c r="A35" s="2" t="s">
        <v>191</v>
      </c>
      <c r="B35" s="2" t="s">
        <v>340</v>
      </c>
      <c r="C35" s="2">
        <v>69.986368049185685</v>
      </c>
      <c r="D35" s="2">
        <v>64.684349207767397</v>
      </c>
      <c r="E35" s="2">
        <v>66.916553279252994</v>
      </c>
      <c r="F35" s="2">
        <v>165.44798117716891</v>
      </c>
      <c r="G35" s="2">
        <v>169.75438166332307</v>
      </c>
      <c r="H35" s="2">
        <v>172.67363212283561</v>
      </c>
    </row>
    <row r="36" spans="1:8" x14ac:dyDescent="0.25">
      <c r="A36" s="27" t="s">
        <v>319</v>
      </c>
      <c r="B36" s="2" t="s">
        <v>341</v>
      </c>
      <c r="C36" s="2">
        <v>8.598591372000115</v>
      </c>
      <c r="D36" s="2">
        <v>7.9958044125830705</v>
      </c>
      <c r="E36" s="2">
        <v>9.6087754572458959</v>
      </c>
      <c r="F36" s="2">
        <v>47.993288411686358</v>
      </c>
      <c r="G36" s="2">
        <v>50.394006375946908</v>
      </c>
      <c r="H36" s="2">
        <v>49.265148797103741</v>
      </c>
    </row>
    <row r="37" spans="1:8" x14ac:dyDescent="0.25">
      <c r="A37" s="27"/>
      <c r="B37" s="2" t="s">
        <v>342</v>
      </c>
      <c r="C37" s="2">
        <v>57.461093497355321</v>
      </c>
      <c r="D37" s="2">
        <v>60.595308508623319</v>
      </c>
      <c r="E37" s="2">
        <v>54.715978600672088</v>
      </c>
      <c r="F37" s="2">
        <v>229.39633162174241</v>
      </c>
      <c r="G37" s="2">
        <v>228.92636891088145</v>
      </c>
      <c r="H37" s="2">
        <v>243.85846096127131</v>
      </c>
    </row>
    <row r="38" spans="1:8" x14ac:dyDescent="0.25">
      <c r="A38" s="27"/>
      <c r="B38" s="2" t="s">
        <v>343</v>
      </c>
      <c r="C38" s="2">
        <v>18.545273385573584</v>
      </c>
      <c r="D38" s="2">
        <v>19.642243274068466</v>
      </c>
      <c r="E38" s="2">
        <v>19.438575868877809</v>
      </c>
      <c r="F38" s="2">
        <v>91.562015893490653</v>
      </c>
      <c r="G38" s="2">
        <v>91.259213891556158</v>
      </c>
      <c r="H38" s="2">
        <v>92.360320027202164</v>
      </c>
    </row>
    <row r="39" spans="1:8" ht="15" x14ac:dyDescent="0.25">
      <c r="A39" s="4">
        <v>7</v>
      </c>
    </row>
    <row r="40" spans="1:8" x14ac:dyDescent="0.25">
      <c r="A40" s="2" t="s">
        <v>190</v>
      </c>
      <c r="B40" s="2" t="s">
        <v>247</v>
      </c>
      <c r="C40" s="2">
        <v>131.01568513276075</v>
      </c>
      <c r="D40" s="2">
        <v>141.47540099736304</v>
      </c>
      <c r="E40" s="2">
        <v>146.67364558108503</v>
      </c>
      <c r="F40" s="2">
        <v>140.11551506761811</v>
      </c>
      <c r="G40" s="2">
        <v>141.29481535648648</v>
      </c>
      <c r="H40" s="2">
        <v>137.63841185772438</v>
      </c>
    </row>
    <row r="41" spans="1:8" x14ac:dyDescent="0.25">
      <c r="A41" s="2" t="s">
        <v>191</v>
      </c>
      <c r="B41" s="2" t="s">
        <v>344</v>
      </c>
      <c r="C41" s="2">
        <v>5.4191371666553829</v>
      </c>
      <c r="D41" s="2">
        <v>5.2203327503102095</v>
      </c>
      <c r="E41" s="2">
        <v>4.4160079430507908</v>
      </c>
      <c r="F41" s="2">
        <v>22.063144522682123</v>
      </c>
      <c r="G41" s="2">
        <v>23.211633565554969</v>
      </c>
      <c r="H41" s="2">
        <v>21.010834747411039</v>
      </c>
    </row>
    <row r="42" spans="1:8" x14ac:dyDescent="0.25">
      <c r="A42" s="27" t="s">
        <v>319</v>
      </c>
      <c r="B42" s="2" t="s">
        <v>345</v>
      </c>
      <c r="C42" s="2">
        <v>6.7261617090198502</v>
      </c>
      <c r="D42" s="2">
        <v>7.7772546660107791</v>
      </c>
      <c r="E42" s="2">
        <v>6.7001581780340347</v>
      </c>
      <c r="F42" s="2">
        <v>68.13005840907573</v>
      </c>
      <c r="G42" s="2">
        <v>67.221965672632052</v>
      </c>
      <c r="H42" s="2">
        <v>70.197106398527595</v>
      </c>
    </row>
    <row r="43" spans="1:8" x14ac:dyDescent="0.25">
      <c r="A43" s="27"/>
      <c r="B43" s="2" t="s">
        <v>346</v>
      </c>
      <c r="C43" s="2">
        <v>22.446588192976314</v>
      </c>
      <c r="D43" s="2">
        <v>21.834671040948368</v>
      </c>
      <c r="E43" s="2">
        <v>22.361009636313828</v>
      </c>
      <c r="F43" s="2">
        <v>149.09602355317676</v>
      </c>
      <c r="G43" s="2">
        <v>148.73301502424869</v>
      </c>
      <c r="H43" s="2">
        <v>156.84150927727791</v>
      </c>
    </row>
    <row r="44" spans="1:8" x14ac:dyDescent="0.25">
      <c r="A44" s="27"/>
      <c r="B44" s="2" t="s">
        <v>347</v>
      </c>
      <c r="C44" s="2">
        <v>32.232897984849508</v>
      </c>
      <c r="D44" s="2">
        <v>31.740523736454477</v>
      </c>
      <c r="E44" s="2">
        <v>28.56703707600408</v>
      </c>
      <c r="F44" s="2">
        <v>187.0497511717262</v>
      </c>
      <c r="G44" s="2">
        <v>197.96673972909136</v>
      </c>
      <c r="H44" s="2">
        <v>185.78570643763018</v>
      </c>
    </row>
    <row r="45" spans="1:8" ht="15" x14ac:dyDescent="0.25">
      <c r="A45" s="4">
        <v>8</v>
      </c>
    </row>
    <row r="46" spans="1:8" x14ac:dyDescent="0.25">
      <c r="A46" s="2" t="s">
        <v>190</v>
      </c>
      <c r="B46" s="2" t="s">
        <v>252</v>
      </c>
      <c r="C46" s="2">
        <v>1386.9739068399165</v>
      </c>
      <c r="D46" s="2">
        <v>1485.035698507244</v>
      </c>
      <c r="E46" s="2">
        <v>1447.8027874767658</v>
      </c>
      <c r="F46" s="2">
        <v>1453.7907656295317</v>
      </c>
      <c r="G46" s="2">
        <v>1442.9414445387958</v>
      </c>
      <c r="H46" s="2">
        <v>1524.9738489776312</v>
      </c>
    </row>
    <row r="47" spans="1:8" x14ac:dyDescent="0.25">
      <c r="A47" s="2" t="s">
        <v>191</v>
      </c>
      <c r="B47" s="2" t="s">
        <v>348</v>
      </c>
      <c r="C47" s="2">
        <v>46.765467124995467</v>
      </c>
      <c r="D47" s="2">
        <v>44.574030856385306</v>
      </c>
      <c r="E47" s="2">
        <v>51.626638299400341</v>
      </c>
      <c r="F47" s="2">
        <v>320.44634477845403</v>
      </c>
      <c r="G47" s="2">
        <v>310.68612487950452</v>
      </c>
      <c r="H47" s="2">
        <v>333.24213510988523</v>
      </c>
    </row>
    <row r="48" spans="1:8" x14ac:dyDescent="0.25">
      <c r="A48" s="27" t="s">
        <v>319</v>
      </c>
      <c r="B48" s="2" t="s">
        <v>349</v>
      </c>
      <c r="C48" s="2">
        <v>120.05927521373772</v>
      </c>
      <c r="D48" s="2">
        <v>119.64834987100066</v>
      </c>
      <c r="E48" s="2">
        <v>113.261283647727</v>
      </c>
      <c r="F48" s="2">
        <v>716.28032557640938</v>
      </c>
      <c r="G48" s="2">
        <v>716.53292504361434</v>
      </c>
      <c r="H48" s="2">
        <v>723.38475413429148</v>
      </c>
    </row>
    <row r="49" spans="1:8" x14ac:dyDescent="0.25">
      <c r="A49" s="27"/>
      <c r="B49" s="2" t="s">
        <v>350</v>
      </c>
      <c r="C49" s="2">
        <v>172.7125054353894</v>
      </c>
      <c r="D49" s="2">
        <v>177.87524011289909</v>
      </c>
      <c r="E49" s="2">
        <v>172.48599159771067</v>
      </c>
      <c r="F49" s="2">
        <v>1090.1713478722252</v>
      </c>
      <c r="G49" s="2">
        <v>1115.6000483764069</v>
      </c>
      <c r="H49" s="2">
        <v>1113.5286252046103</v>
      </c>
    </row>
    <row r="50" spans="1:8" x14ac:dyDescent="0.25">
      <c r="A50" s="27"/>
      <c r="B50" s="2" t="s">
        <v>351</v>
      </c>
      <c r="C50" s="2">
        <v>94.682179134387283</v>
      </c>
      <c r="D50" s="2">
        <v>91.995727165383627</v>
      </c>
      <c r="E50" s="2">
        <v>92.665409305842644</v>
      </c>
      <c r="F50" s="2">
        <v>550.19426548719355</v>
      </c>
      <c r="G50" s="2">
        <v>526.31584474412455</v>
      </c>
      <c r="H50" s="2">
        <v>532.41755966674259</v>
      </c>
    </row>
    <row r="51" spans="1:8" ht="15" x14ac:dyDescent="0.25">
      <c r="A51" s="4">
        <v>9</v>
      </c>
    </row>
    <row r="52" spans="1:8" x14ac:dyDescent="0.25">
      <c r="A52" s="2" t="s">
        <v>190</v>
      </c>
      <c r="B52" s="2" t="s">
        <v>257</v>
      </c>
      <c r="C52" s="2">
        <v>798.33922192473949</v>
      </c>
      <c r="D52" s="2">
        <v>786.5772339249686</v>
      </c>
      <c r="E52" s="2">
        <v>777.21170446482711</v>
      </c>
      <c r="F52" s="2">
        <v>777.19521540239998</v>
      </c>
      <c r="G52" s="2">
        <v>783.82313854023209</v>
      </c>
      <c r="H52" s="2">
        <v>766.53646552312398</v>
      </c>
    </row>
    <row r="53" spans="1:8" x14ac:dyDescent="0.25">
      <c r="A53" s="2" t="s">
        <v>191</v>
      </c>
      <c r="B53" s="2" t="s">
        <v>352</v>
      </c>
      <c r="C53" s="2">
        <v>1.5569837454636783</v>
      </c>
      <c r="D53" s="2">
        <v>1.1254828413122349</v>
      </c>
      <c r="E53" s="2">
        <v>1.816649874855053</v>
      </c>
      <c r="F53" s="2">
        <v>10.077710705307499</v>
      </c>
      <c r="G53" s="2">
        <v>8.7337392150945607</v>
      </c>
      <c r="H53" s="2">
        <v>9.2353042251930617</v>
      </c>
    </row>
    <row r="54" spans="1:8" x14ac:dyDescent="0.25">
      <c r="A54" s="27" t="s">
        <v>319</v>
      </c>
      <c r="B54" s="2" t="s">
        <v>353</v>
      </c>
      <c r="C54" s="2">
        <v>5.5792035738933468</v>
      </c>
      <c r="D54" s="2">
        <v>4.6109788910686555</v>
      </c>
      <c r="E54" s="2">
        <v>7.0355399543536397</v>
      </c>
      <c r="F54" s="2">
        <v>77.408753452411602</v>
      </c>
      <c r="G54" s="2">
        <v>76.325279784302055</v>
      </c>
      <c r="H54" s="2">
        <v>79.654074565084187</v>
      </c>
    </row>
    <row r="55" spans="1:8" x14ac:dyDescent="0.25">
      <c r="A55" s="27"/>
      <c r="B55" s="2" t="s">
        <v>354</v>
      </c>
      <c r="C55" s="2">
        <v>10.171041003956093</v>
      </c>
      <c r="D55" s="2">
        <v>10.619341223529917</v>
      </c>
      <c r="E55" s="2">
        <v>9.544541524876534</v>
      </c>
      <c r="F55" s="2">
        <v>203.59614219128292</v>
      </c>
      <c r="G55" s="2">
        <v>201.96348102978624</v>
      </c>
      <c r="H55" s="2">
        <v>207.55759814001499</v>
      </c>
    </row>
    <row r="56" spans="1:8" x14ac:dyDescent="0.25">
      <c r="A56" s="27"/>
      <c r="B56" s="2" t="s">
        <v>355</v>
      </c>
      <c r="C56" s="2">
        <v>28.439152221749787</v>
      </c>
      <c r="D56" s="2">
        <v>27.340202173566791</v>
      </c>
      <c r="E56" s="2">
        <v>28.805966161663452</v>
      </c>
      <c r="F56" s="2">
        <v>375.94085912448986</v>
      </c>
      <c r="G56" s="2">
        <v>370.2654715481076</v>
      </c>
      <c r="H56" s="2">
        <v>382.01581662241642</v>
      </c>
    </row>
    <row r="57" spans="1:8" ht="15" x14ac:dyDescent="0.25">
      <c r="A57" s="4">
        <v>10</v>
      </c>
    </row>
    <row r="58" spans="1:8" x14ac:dyDescent="0.25">
      <c r="A58" s="2" t="s">
        <v>190</v>
      </c>
      <c r="B58" s="2" t="s">
        <v>262</v>
      </c>
      <c r="C58" s="2">
        <v>27.435537884077231</v>
      </c>
      <c r="D58" s="2">
        <v>28.515211734665208</v>
      </c>
      <c r="E58" s="2">
        <v>28.728383576889357</v>
      </c>
      <c r="F58" s="2">
        <v>27.538817025829264</v>
      </c>
      <c r="G58" s="2">
        <v>29.471537240692587</v>
      </c>
      <c r="H58" s="2">
        <v>28.75057302074315</v>
      </c>
    </row>
    <row r="59" spans="1:8" x14ac:dyDescent="0.25">
      <c r="A59" s="2" t="s">
        <v>191</v>
      </c>
      <c r="B59" s="2" t="s">
        <v>356</v>
      </c>
      <c r="C59" s="2">
        <v>0.36755967292548752</v>
      </c>
      <c r="D59" s="2">
        <v>0.74043136231798068</v>
      </c>
      <c r="E59" s="2">
        <v>-0.1544868821021961</v>
      </c>
      <c r="F59" s="2">
        <v>1.217716592828161</v>
      </c>
      <c r="G59" s="2">
        <v>1.7217182898410632E-2</v>
      </c>
      <c r="H59" s="2">
        <v>0.95570261368224174</v>
      </c>
    </row>
    <row r="60" spans="1:8" x14ac:dyDescent="0.25">
      <c r="A60" s="27" t="s">
        <v>319</v>
      </c>
      <c r="B60" s="2" t="s">
        <v>357</v>
      </c>
      <c r="C60" s="2">
        <v>215.33350406387689</v>
      </c>
      <c r="D60" s="2">
        <v>208.38621705959648</v>
      </c>
      <c r="E60" s="2">
        <v>208.29395163870291</v>
      </c>
      <c r="F60" s="2">
        <v>940.14228409926636</v>
      </c>
      <c r="G60" s="2">
        <v>1001.9859677980035</v>
      </c>
      <c r="H60" s="2">
        <v>963.8480016317252</v>
      </c>
    </row>
    <row r="61" spans="1:8" x14ac:dyDescent="0.25">
      <c r="A61" s="27"/>
      <c r="B61" s="2" t="s">
        <v>358</v>
      </c>
      <c r="C61" s="2">
        <v>64.541071705854534</v>
      </c>
      <c r="D61" s="2">
        <v>62.699597272536757</v>
      </c>
      <c r="E61" s="2">
        <v>60.593571511151112</v>
      </c>
      <c r="F61" s="2">
        <v>438.7460081970242</v>
      </c>
      <c r="G61" s="2">
        <v>428.65987904040196</v>
      </c>
      <c r="H61" s="2">
        <v>431.40857715938341</v>
      </c>
    </row>
    <row r="62" spans="1:8" x14ac:dyDescent="0.25">
      <c r="A62" s="27"/>
      <c r="B62" s="2" t="s">
        <v>359</v>
      </c>
      <c r="C62" s="2">
        <v>162.82440409265791</v>
      </c>
      <c r="D62" s="2">
        <v>162.55933218367389</v>
      </c>
      <c r="E62" s="2">
        <v>152.93018016863772</v>
      </c>
      <c r="F62" s="2">
        <v>940.90670551039534</v>
      </c>
      <c r="G62" s="2">
        <v>947.11085224688554</v>
      </c>
      <c r="H62" s="2">
        <v>975.19120167019514</v>
      </c>
    </row>
    <row r="63" spans="1:8" ht="15" x14ac:dyDescent="0.25">
      <c r="A63" s="4">
        <v>11</v>
      </c>
    </row>
    <row r="64" spans="1:8" x14ac:dyDescent="0.25">
      <c r="A64" s="2" t="s">
        <v>190</v>
      </c>
      <c r="B64" s="2" t="s">
        <v>267</v>
      </c>
      <c r="C64" s="2">
        <v>12.558892667676101</v>
      </c>
      <c r="D64" s="2">
        <v>13.126058228682783</v>
      </c>
      <c r="E64" s="2">
        <v>14.619704521439255</v>
      </c>
      <c r="F64" s="2">
        <v>12.574022332468315</v>
      </c>
      <c r="G64" s="2">
        <v>12.697800934285725</v>
      </c>
      <c r="H64" s="2">
        <v>13.83029146875122</v>
      </c>
    </row>
    <row r="65" spans="1:8" x14ac:dyDescent="0.25">
      <c r="A65" s="2" t="s">
        <v>191</v>
      </c>
      <c r="B65" s="7" t="s">
        <v>360</v>
      </c>
      <c r="C65" s="2">
        <v>7.6474876898123547</v>
      </c>
      <c r="D65" s="2">
        <v>7.8386886123886663</v>
      </c>
      <c r="E65" s="2">
        <v>8.2739218039002598</v>
      </c>
      <c r="F65" s="2">
        <v>25.740393352894927</v>
      </c>
      <c r="G65" s="2">
        <v>26.989995861850296</v>
      </c>
      <c r="H65" s="2">
        <v>26.911895412371564</v>
      </c>
    </row>
    <row r="66" spans="1:8" x14ac:dyDescent="0.25">
      <c r="A66" s="27" t="s">
        <v>319</v>
      </c>
      <c r="B66" s="7" t="s">
        <v>361</v>
      </c>
      <c r="C66" s="2">
        <v>29.099119955154496</v>
      </c>
      <c r="D66" s="2">
        <v>28.275275229566368</v>
      </c>
      <c r="E66" s="2">
        <v>28.529363692039738</v>
      </c>
      <c r="F66" s="2">
        <v>366.43774391342549</v>
      </c>
      <c r="G66" s="2">
        <v>367.99215772144692</v>
      </c>
      <c r="H66" s="2">
        <v>373.37884891817856</v>
      </c>
    </row>
    <row r="67" spans="1:8" x14ac:dyDescent="0.25">
      <c r="A67" s="27"/>
      <c r="B67" s="7" t="s">
        <v>362</v>
      </c>
      <c r="C67" s="2">
        <v>8.7628290963055395</v>
      </c>
      <c r="D67" s="2">
        <v>9.467255242006086</v>
      </c>
      <c r="E67" s="2">
        <v>11.432878185092935</v>
      </c>
      <c r="F67" s="2">
        <v>161.90567337499269</v>
      </c>
      <c r="G67" s="2">
        <v>152.1247608052646</v>
      </c>
      <c r="H67" s="2">
        <v>152.62847299628052</v>
      </c>
    </row>
    <row r="68" spans="1:8" x14ac:dyDescent="0.25">
      <c r="A68" s="27"/>
      <c r="B68" s="7" t="s">
        <v>363</v>
      </c>
      <c r="C68" s="2">
        <v>35.156673782191156</v>
      </c>
      <c r="D68" s="2">
        <v>34.110908977313777</v>
      </c>
      <c r="E68" s="2">
        <v>34.014037575479399</v>
      </c>
      <c r="F68" s="2">
        <v>389.44349670675473</v>
      </c>
      <c r="G68" s="2">
        <v>375.93120738195722</v>
      </c>
      <c r="H68" s="2">
        <v>386.41184912364236</v>
      </c>
    </row>
    <row r="69" spans="1:8" ht="15" x14ac:dyDescent="0.25">
      <c r="A69" s="4">
        <v>12</v>
      </c>
    </row>
    <row r="70" spans="1:8" x14ac:dyDescent="0.25">
      <c r="A70" s="2" t="s">
        <v>190</v>
      </c>
      <c r="B70" s="2" t="s">
        <v>272</v>
      </c>
      <c r="C70" s="2">
        <v>31.279173883061524</v>
      </c>
      <c r="D70" s="2">
        <v>30.187934391219891</v>
      </c>
      <c r="E70" s="2">
        <v>26.780809548458805</v>
      </c>
      <c r="F70" s="2">
        <v>26.597612517590044</v>
      </c>
      <c r="G70" s="2">
        <v>29.207400353503918</v>
      </c>
      <c r="H70" s="2">
        <v>28.210149849846466</v>
      </c>
    </row>
    <row r="71" spans="1:8" x14ac:dyDescent="0.25">
      <c r="A71" s="2" t="s">
        <v>191</v>
      </c>
      <c r="B71" s="2" t="s">
        <v>364</v>
      </c>
      <c r="C71" s="2">
        <v>0.50667529490845253</v>
      </c>
      <c r="D71" s="2">
        <v>0.7151660750745944</v>
      </c>
      <c r="E71" s="2">
        <v>1.1222094818547415</v>
      </c>
      <c r="F71" s="2">
        <v>5.5103888995515264</v>
      </c>
      <c r="G71" s="2">
        <v>4.9081099355803701</v>
      </c>
      <c r="H71" s="2">
        <v>4.6515945838629458</v>
      </c>
    </row>
    <row r="72" spans="1:8" x14ac:dyDescent="0.25">
      <c r="A72" s="27" t="s">
        <v>319</v>
      </c>
      <c r="B72" s="2" t="s">
        <v>365</v>
      </c>
      <c r="C72" s="2">
        <v>50.19061063915629</v>
      </c>
      <c r="D72" s="2">
        <v>48.153595899466097</v>
      </c>
      <c r="E72" s="2">
        <v>45.728425950979876</v>
      </c>
      <c r="F72" s="2">
        <v>369.21399314865238</v>
      </c>
      <c r="G72" s="2">
        <v>361.38522615617603</v>
      </c>
      <c r="H72" s="2">
        <v>359.90349610762928</v>
      </c>
    </row>
    <row r="73" spans="1:8" x14ac:dyDescent="0.25">
      <c r="A73" s="27"/>
      <c r="B73" s="2" t="s">
        <v>366</v>
      </c>
      <c r="C73" s="2">
        <v>228.08639843560712</v>
      </c>
      <c r="D73" s="2">
        <v>211.8441965724561</v>
      </c>
      <c r="E73" s="2">
        <v>212.39924825299806</v>
      </c>
      <c r="F73" s="2">
        <v>1044.5632561433931</v>
      </c>
      <c r="G73" s="2">
        <v>1060.5498246769801</v>
      </c>
      <c r="H73" s="2">
        <v>1061.058331953212</v>
      </c>
    </row>
    <row r="74" spans="1:8" x14ac:dyDescent="0.25">
      <c r="A74" s="27"/>
      <c r="B74" s="2" t="s">
        <v>367</v>
      </c>
      <c r="C74" s="2">
        <v>69.972755745154103</v>
      </c>
      <c r="D74" s="2">
        <v>64.698233754503619</v>
      </c>
      <c r="E74" s="2">
        <v>63.611582475886415</v>
      </c>
      <c r="F74" s="2">
        <v>487.65652926033619</v>
      </c>
      <c r="G74" s="2">
        <v>491.84555812911395</v>
      </c>
      <c r="H74" s="2">
        <v>487.60599997239268</v>
      </c>
    </row>
    <row r="75" spans="1:8" ht="15" x14ac:dyDescent="0.25">
      <c r="A75" s="4">
        <v>13</v>
      </c>
    </row>
    <row r="76" spans="1:8" x14ac:dyDescent="0.25">
      <c r="A76" s="2" t="s">
        <v>190</v>
      </c>
      <c r="B76" s="2" t="s">
        <v>277</v>
      </c>
      <c r="C76" s="2">
        <v>121.52748407336756</v>
      </c>
      <c r="D76" s="2">
        <v>95.581294652918572</v>
      </c>
      <c r="E76" s="2">
        <v>116.3598243170174</v>
      </c>
      <c r="F76" s="2">
        <v>111.31135942954356</v>
      </c>
      <c r="G76" s="2">
        <v>114.28765380268054</v>
      </c>
      <c r="H76" s="2">
        <v>89.228452454621504</v>
      </c>
    </row>
    <row r="77" spans="1:8" x14ac:dyDescent="0.25">
      <c r="A77" s="2" t="s">
        <v>191</v>
      </c>
      <c r="B77" s="2" t="s">
        <v>368</v>
      </c>
      <c r="C77" s="2">
        <v>2.4837744301732085</v>
      </c>
      <c r="D77" s="2">
        <v>3.0246778902068621</v>
      </c>
      <c r="E77" s="2">
        <v>3.3542653321753431</v>
      </c>
      <c r="F77" s="2">
        <v>5.1198625531070059</v>
      </c>
      <c r="G77" s="2">
        <v>5.1719185481780539</v>
      </c>
      <c r="H77" s="2">
        <v>5.3745481971658409</v>
      </c>
    </row>
    <row r="78" spans="1:8" x14ac:dyDescent="0.25">
      <c r="A78" s="27" t="s">
        <v>319</v>
      </c>
      <c r="B78" s="2" t="s">
        <v>369</v>
      </c>
      <c r="C78" s="2">
        <v>10.548992477007104</v>
      </c>
      <c r="D78" s="2">
        <v>8.2879462946629907</v>
      </c>
      <c r="E78" s="2">
        <v>9.979138056741494</v>
      </c>
      <c r="F78" s="2">
        <v>161.4740156011801</v>
      </c>
      <c r="G78" s="2">
        <v>146.60231074829119</v>
      </c>
      <c r="H78" s="2">
        <v>159.43047003148243</v>
      </c>
    </row>
    <row r="79" spans="1:8" x14ac:dyDescent="0.25">
      <c r="A79" s="27"/>
      <c r="B79" s="2" t="s">
        <v>370</v>
      </c>
      <c r="C79" s="2">
        <v>8.7090928174108271</v>
      </c>
      <c r="D79" s="2">
        <v>9.4724668685888513</v>
      </c>
      <c r="E79" s="2">
        <v>9.450771992460572</v>
      </c>
      <c r="F79" s="2">
        <v>182.8447187614812</v>
      </c>
      <c r="G79" s="2">
        <v>180.2301682947097</v>
      </c>
      <c r="H79" s="2">
        <v>184.97914344824204</v>
      </c>
    </row>
    <row r="80" spans="1:8" x14ac:dyDescent="0.25">
      <c r="A80" s="27"/>
      <c r="B80" s="2" t="s">
        <v>371</v>
      </c>
      <c r="C80" s="2">
        <v>7.8121948944647572</v>
      </c>
      <c r="D80" s="2">
        <v>8.9809145728213196</v>
      </c>
      <c r="E80" s="2">
        <v>7.7282926875265332</v>
      </c>
      <c r="F80" s="2">
        <v>161.68239355375792</v>
      </c>
      <c r="G80" s="2">
        <v>167.1052817738269</v>
      </c>
      <c r="H80" s="2">
        <v>167.47294545422687</v>
      </c>
    </row>
    <row r="81" spans="1:8" ht="15" x14ac:dyDescent="0.25">
      <c r="A81" s="4">
        <v>14</v>
      </c>
    </row>
    <row r="82" spans="1:8" x14ac:dyDescent="0.25">
      <c r="A82" s="2" t="s">
        <v>190</v>
      </c>
      <c r="B82" s="2" t="s">
        <v>282</v>
      </c>
      <c r="C82" s="2">
        <v>52.404778637496861</v>
      </c>
      <c r="D82" s="2">
        <v>49.108218679622603</v>
      </c>
      <c r="E82" s="2">
        <v>50.244392147875878</v>
      </c>
      <c r="F82" s="2">
        <v>52.654691178421579</v>
      </c>
      <c r="G82" s="2">
        <v>54.838920099836542</v>
      </c>
      <c r="H82" s="2">
        <v>54.19747264853671</v>
      </c>
    </row>
    <row r="83" spans="1:8" x14ac:dyDescent="0.25">
      <c r="A83" s="2" t="s">
        <v>191</v>
      </c>
      <c r="B83" s="2" t="s">
        <v>372</v>
      </c>
      <c r="C83" s="2">
        <v>0.97133061439464075</v>
      </c>
      <c r="D83" s="2">
        <v>0.97988865278050397</v>
      </c>
      <c r="E83" s="2">
        <v>0.32116365152735615</v>
      </c>
      <c r="F83" s="2">
        <v>0.84950622763241401</v>
      </c>
      <c r="G83" s="2">
        <v>1.9939651207154467</v>
      </c>
      <c r="H83" s="2">
        <v>1.3173176938951126</v>
      </c>
    </row>
    <row r="84" spans="1:8" x14ac:dyDescent="0.25">
      <c r="A84" s="27" t="s">
        <v>319</v>
      </c>
      <c r="B84" s="2" t="s">
        <v>373</v>
      </c>
      <c r="C84" s="2">
        <v>2.4317651614097047</v>
      </c>
      <c r="D84" s="2">
        <v>3.616265986512778</v>
      </c>
      <c r="E84" s="2">
        <v>2.7294245443557634</v>
      </c>
      <c r="F84" s="2">
        <v>21.760895763146952</v>
      </c>
      <c r="G84" s="2">
        <v>20.927432042817809</v>
      </c>
      <c r="H84" s="2">
        <v>21.711479676743146</v>
      </c>
    </row>
    <row r="85" spans="1:8" x14ac:dyDescent="0.25">
      <c r="A85" s="27"/>
      <c r="B85" s="2" t="s">
        <v>374</v>
      </c>
      <c r="C85" s="2">
        <v>16.9934784053141</v>
      </c>
      <c r="D85" s="2">
        <v>19.044134224725887</v>
      </c>
      <c r="E85" s="2">
        <v>21.37039537342816</v>
      </c>
      <c r="F85" s="2">
        <v>260.36370137557287</v>
      </c>
      <c r="G85" s="2">
        <v>250.83584242798</v>
      </c>
      <c r="H85" s="2">
        <v>263.09693614328728</v>
      </c>
    </row>
    <row r="86" spans="1:8" x14ac:dyDescent="0.25">
      <c r="A86" s="27"/>
      <c r="B86" s="2" t="s">
        <v>375</v>
      </c>
      <c r="C86" s="2">
        <v>9.5693918621223926</v>
      </c>
      <c r="D86" s="2">
        <v>7.8535928424868038</v>
      </c>
      <c r="E86" s="2">
        <v>9.1413886228669607</v>
      </c>
      <c r="F86" s="2">
        <v>145.18425298858293</v>
      </c>
      <c r="G86" s="2">
        <v>149.3766893137506</v>
      </c>
      <c r="H86" s="2">
        <v>140.08810849404807</v>
      </c>
    </row>
    <row r="87" spans="1:8" ht="15" x14ac:dyDescent="0.25">
      <c r="A87" s="4">
        <v>15</v>
      </c>
    </row>
    <row r="88" spans="1:8" x14ac:dyDescent="0.25">
      <c r="A88" s="2" t="s">
        <v>190</v>
      </c>
      <c r="B88" s="2" t="s">
        <v>287</v>
      </c>
      <c r="C88" s="2">
        <v>344.50708329650365</v>
      </c>
      <c r="D88" s="2">
        <v>356.36275446814551</v>
      </c>
      <c r="E88" s="2">
        <v>348.35488280622263</v>
      </c>
      <c r="F88" s="2">
        <v>351.37843394193533</v>
      </c>
      <c r="G88" s="2">
        <v>380.35253253907518</v>
      </c>
      <c r="H88" s="2">
        <v>364.27948732264468</v>
      </c>
    </row>
    <row r="89" spans="1:8" x14ac:dyDescent="0.25">
      <c r="A89" s="2" t="s">
        <v>191</v>
      </c>
      <c r="B89" s="2" t="s">
        <v>376</v>
      </c>
      <c r="C89" s="2">
        <v>1.3352488511310678</v>
      </c>
      <c r="D89" s="2">
        <v>1.6364739043596628</v>
      </c>
      <c r="E89" s="2">
        <v>0.78724863580609106</v>
      </c>
      <c r="F89" s="2">
        <v>3.1885192050414672</v>
      </c>
      <c r="G89" s="2">
        <v>1.8079848781571939</v>
      </c>
      <c r="H89" s="2">
        <v>2.7534590994706454</v>
      </c>
    </row>
    <row r="90" spans="1:8" x14ac:dyDescent="0.25">
      <c r="A90" s="27" t="s">
        <v>319</v>
      </c>
      <c r="B90" s="2" t="s">
        <v>377</v>
      </c>
      <c r="C90" s="2">
        <v>1.3312900364825324</v>
      </c>
      <c r="D90" s="2">
        <v>0.77934097381797474</v>
      </c>
      <c r="E90" s="2">
        <v>1.4057763126040737</v>
      </c>
      <c r="F90" s="2">
        <v>9.1378479792899672</v>
      </c>
      <c r="G90" s="2">
        <v>9.380941832020131</v>
      </c>
      <c r="H90" s="2">
        <v>8.4810076973801145</v>
      </c>
    </row>
    <row r="91" spans="1:8" x14ac:dyDescent="0.25">
      <c r="A91" s="27"/>
      <c r="B91" s="2" t="s">
        <v>378</v>
      </c>
      <c r="C91" s="2">
        <v>0.59506316841476303</v>
      </c>
      <c r="D91" s="2">
        <v>0.5784532872645981</v>
      </c>
      <c r="E91" s="2">
        <v>0.83467336272586612</v>
      </c>
      <c r="F91" s="2">
        <v>7.0594585530324085</v>
      </c>
      <c r="G91" s="2">
        <v>6.5154183335929066</v>
      </c>
      <c r="H91" s="2">
        <v>6.7497300940633149</v>
      </c>
    </row>
    <row r="92" spans="1:8" x14ac:dyDescent="0.25">
      <c r="A92" s="27"/>
      <c r="B92" s="2" t="s">
        <v>379</v>
      </c>
      <c r="C92" s="2">
        <v>0.84578748010150384</v>
      </c>
      <c r="D92" s="2">
        <v>0.49821848741406033</v>
      </c>
      <c r="E92" s="2">
        <v>0.31566700319898144</v>
      </c>
      <c r="F92" s="2">
        <v>17.852052509942752</v>
      </c>
      <c r="G92" s="2">
        <v>19.236334811435803</v>
      </c>
      <c r="H92" s="2">
        <v>20.113188485542761</v>
      </c>
    </row>
    <row r="93" spans="1:8" ht="15" x14ac:dyDescent="0.25">
      <c r="A93" s="4">
        <v>16</v>
      </c>
    </row>
    <row r="94" spans="1:8" x14ac:dyDescent="0.25">
      <c r="A94" s="2" t="s">
        <v>190</v>
      </c>
      <c r="B94" s="2" t="s">
        <v>292</v>
      </c>
      <c r="C94" s="2">
        <v>63.3289243429492</v>
      </c>
      <c r="D94" s="2">
        <v>61.450665141013651</v>
      </c>
      <c r="E94" s="2">
        <v>57.015226069821267</v>
      </c>
      <c r="F94" s="2">
        <v>59.498231581975318</v>
      </c>
      <c r="G94" s="2">
        <v>62.430765440038314</v>
      </c>
      <c r="H94" s="2">
        <v>68.653048256634222</v>
      </c>
    </row>
    <row r="95" spans="1:8" x14ac:dyDescent="0.25">
      <c r="A95" s="2" t="s">
        <v>191</v>
      </c>
      <c r="B95" s="2" t="s">
        <v>380</v>
      </c>
      <c r="C95" s="2">
        <v>1.0332979955333659</v>
      </c>
      <c r="D95" s="2">
        <v>1.2579140138320566</v>
      </c>
      <c r="E95" s="2">
        <v>1.2489850140430965</v>
      </c>
      <c r="F95" s="2">
        <v>3.6276806699031545</v>
      </c>
      <c r="G95" s="2">
        <v>4.1946900076051428</v>
      </c>
      <c r="H95" s="2">
        <v>5.0108544428326036</v>
      </c>
    </row>
    <row r="96" spans="1:8" x14ac:dyDescent="0.25">
      <c r="A96" s="27" t="s">
        <v>319</v>
      </c>
      <c r="B96" s="2" t="s">
        <v>381</v>
      </c>
      <c r="C96" s="2">
        <v>35.811975881834314</v>
      </c>
      <c r="D96" s="2">
        <v>33.272492049406836</v>
      </c>
      <c r="E96" s="2">
        <v>31.44859194912846</v>
      </c>
      <c r="F96" s="2">
        <v>276.39994124456945</v>
      </c>
      <c r="G96" s="2">
        <v>264.03529191524024</v>
      </c>
      <c r="H96" s="2">
        <v>292.90054994069021</v>
      </c>
    </row>
    <row r="97" spans="1:8" x14ac:dyDescent="0.25">
      <c r="A97" s="27"/>
      <c r="B97" s="2" t="s">
        <v>382</v>
      </c>
      <c r="C97" s="2">
        <v>5.1613344777282624</v>
      </c>
      <c r="D97" s="2">
        <v>4.2803901699524625</v>
      </c>
      <c r="E97" s="2">
        <v>4.9316840089160605</v>
      </c>
      <c r="F97" s="2">
        <v>15.341614445363053</v>
      </c>
      <c r="G97" s="2">
        <v>19.272312968408404</v>
      </c>
      <c r="H97" s="2">
        <v>18.917100826287861</v>
      </c>
    </row>
    <row r="98" spans="1:8" x14ac:dyDescent="0.25">
      <c r="A98" s="27"/>
      <c r="B98" s="2" t="s">
        <v>383</v>
      </c>
      <c r="C98" s="2">
        <v>18.019061737308888</v>
      </c>
      <c r="D98" s="2">
        <v>20.073357603590001</v>
      </c>
      <c r="E98" s="2">
        <v>18.171521927078171</v>
      </c>
      <c r="F98" s="2">
        <v>196.60818022867562</v>
      </c>
      <c r="G98" s="2">
        <v>197.6153169701679</v>
      </c>
      <c r="H98" s="2">
        <v>208.07472411453142</v>
      </c>
    </row>
    <row r="99" spans="1:8" ht="15" x14ac:dyDescent="0.25">
      <c r="A99" s="4">
        <v>17</v>
      </c>
    </row>
    <row r="100" spans="1:8" x14ac:dyDescent="0.25">
      <c r="A100" s="2" t="s">
        <v>190</v>
      </c>
      <c r="B100" s="2" t="s">
        <v>297</v>
      </c>
      <c r="C100" s="2">
        <v>50.783700219162142</v>
      </c>
      <c r="D100" s="2">
        <v>64.34710632420456</v>
      </c>
      <c r="E100" s="2">
        <v>57.002973655086393</v>
      </c>
      <c r="F100" s="2">
        <v>51.885509394353349</v>
      </c>
      <c r="G100" s="2">
        <v>58.071453585800178</v>
      </c>
      <c r="H100" s="2">
        <v>54.42890161145651</v>
      </c>
    </row>
    <row r="101" spans="1:8" x14ac:dyDescent="0.25">
      <c r="A101" s="2" t="s">
        <v>191</v>
      </c>
      <c r="B101" s="2" t="s">
        <v>384</v>
      </c>
      <c r="C101" s="2">
        <v>4.1507534686695271</v>
      </c>
      <c r="D101" s="2">
        <v>4.3102895613422474</v>
      </c>
      <c r="E101" s="2">
        <v>3.6399663870021275</v>
      </c>
      <c r="F101" s="2">
        <v>11.427618180354854</v>
      </c>
      <c r="G101" s="2">
        <v>11.79895654577963</v>
      </c>
      <c r="H101" s="2">
        <v>10.896077056806988</v>
      </c>
    </row>
    <row r="102" spans="1:8" x14ac:dyDescent="0.25">
      <c r="A102" s="27" t="s">
        <v>319</v>
      </c>
      <c r="B102" s="2" t="s">
        <v>385</v>
      </c>
      <c r="C102" s="2">
        <v>87.080973515605393</v>
      </c>
      <c r="D102" s="2">
        <v>95.605216876872916</v>
      </c>
      <c r="E102" s="2">
        <v>83.122122968746638</v>
      </c>
      <c r="F102" s="2">
        <v>631.64240829217624</v>
      </c>
      <c r="G102" s="2">
        <v>623.30200597904025</v>
      </c>
      <c r="H102" s="2">
        <v>617.743819039914</v>
      </c>
    </row>
    <row r="103" spans="1:8" x14ac:dyDescent="0.25">
      <c r="A103" s="27"/>
      <c r="B103" s="2" t="s">
        <v>386</v>
      </c>
      <c r="C103" s="2">
        <v>164.04514312927</v>
      </c>
      <c r="D103" s="2">
        <v>182.37479558094955</v>
      </c>
      <c r="E103" s="2">
        <v>157.49368245160639</v>
      </c>
      <c r="F103" s="2">
        <v>871.78491870566188</v>
      </c>
      <c r="G103" s="2">
        <v>860.0816407565726</v>
      </c>
      <c r="H103" s="2">
        <v>861.38247799766032</v>
      </c>
    </row>
    <row r="104" spans="1:8" x14ac:dyDescent="0.25">
      <c r="A104" s="27"/>
      <c r="B104" s="2" t="s">
        <v>387</v>
      </c>
      <c r="C104" s="2">
        <v>342.78611984741201</v>
      </c>
      <c r="D104" s="2">
        <v>328.94274031468245</v>
      </c>
      <c r="E104" s="2">
        <v>336.69831358152561</v>
      </c>
      <c r="F104" s="2">
        <v>1002.5857367915694</v>
      </c>
      <c r="G104" s="2">
        <v>998.89783654471671</v>
      </c>
      <c r="H104" s="2">
        <v>1015.7961713607509</v>
      </c>
    </row>
    <row r="105" spans="1:8" ht="15" x14ac:dyDescent="0.25">
      <c r="A105" s="4">
        <v>18</v>
      </c>
    </row>
    <row r="106" spans="1:8" x14ac:dyDescent="0.25">
      <c r="A106" s="2" t="s">
        <v>190</v>
      </c>
      <c r="B106" s="2" t="s">
        <v>302</v>
      </c>
      <c r="C106" s="2">
        <v>1.1828837381254718</v>
      </c>
      <c r="D106" s="2">
        <v>0.66020937935313506</v>
      </c>
      <c r="E106" s="2">
        <v>1.2445513353102107</v>
      </c>
      <c r="F106" s="2">
        <v>1.4988184097147215</v>
      </c>
      <c r="G106" s="2">
        <v>1.1203014335619965</v>
      </c>
      <c r="H106" s="2">
        <v>0.94857928248953249</v>
      </c>
    </row>
    <row r="107" spans="1:8" x14ac:dyDescent="0.25">
      <c r="A107" s="2" t="s">
        <v>191</v>
      </c>
      <c r="B107" s="2" t="s">
        <v>388</v>
      </c>
      <c r="C107" s="2">
        <v>-0.15578000245797399</v>
      </c>
      <c r="D107" s="2">
        <v>0.53297778530830697</v>
      </c>
      <c r="E107" s="2">
        <v>-0.10232037664714454</v>
      </c>
      <c r="F107" s="2">
        <v>-6.2653249737529629E-4</v>
      </c>
      <c r="G107" s="2">
        <v>0.93076248812250562</v>
      </c>
      <c r="H107" s="2">
        <v>-0.27401379193586639</v>
      </c>
    </row>
    <row r="108" spans="1:8" x14ac:dyDescent="0.25">
      <c r="A108" s="27" t="s">
        <v>319</v>
      </c>
      <c r="B108" s="2" t="s">
        <v>389</v>
      </c>
      <c r="C108" s="2">
        <v>6.7288296328286519</v>
      </c>
      <c r="D108" s="2">
        <v>7.3583582268641221</v>
      </c>
      <c r="E108" s="2">
        <v>7.1265368964202427</v>
      </c>
      <c r="F108" s="2">
        <v>64.830334276807903</v>
      </c>
      <c r="G108" s="2">
        <v>65.711008114559931</v>
      </c>
      <c r="H108" s="2">
        <v>66.722600121772828</v>
      </c>
    </row>
    <row r="109" spans="1:8" x14ac:dyDescent="0.25">
      <c r="A109" s="27"/>
      <c r="B109" s="2" t="s">
        <v>390</v>
      </c>
      <c r="C109" s="2">
        <v>7.3039650126221369</v>
      </c>
      <c r="D109" s="2">
        <v>7.3719299506117872</v>
      </c>
      <c r="E109" s="2">
        <v>6.2215566288276865</v>
      </c>
      <c r="F109" s="2">
        <v>63.529950321465734</v>
      </c>
      <c r="G109" s="2">
        <v>65.027728565634078</v>
      </c>
      <c r="H109" s="2">
        <v>65.383344847210509</v>
      </c>
    </row>
    <row r="110" spans="1:8" x14ac:dyDescent="0.25">
      <c r="A110" s="27"/>
      <c r="B110" s="2" t="s">
        <v>391</v>
      </c>
      <c r="C110" s="2">
        <v>8.9779846322444108</v>
      </c>
      <c r="D110" s="2">
        <v>9.3005264615669336</v>
      </c>
      <c r="E110" s="2">
        <v>8.5061526134444634</v>
      </c>
      <c r="F110" s="2">
        <v>189.18741688067044</v>
      </c>
      <c r="G110" s="2">
        <v>188.37081524194406</v>
      </c>
      <c r="H110" s="2">
        <v>189.76729476211045</v>
      </c>
    </row>
    <row r="111" spans="1:8" ht="15" x14ac:dyDescent="0.25">
      <c r="A111" s="4">
        <v>19</v>
      </c>
    </row>
    <row r="112" spans="1:8" x14ac:dyDescent="0.25">
      <c r="A112" s="2" t="s">
        <v>190</v>
      </c>
      <c r="B112" s="2" t="s">
        <v>307</v>
      </c>
      <c r="C112" s="2">
        <v>8.4176112637481335</v>
      </c>
      <c r="D112" s="2">
        <v>8.8401611806742348</v>
      </c>
      <c r="E112" s="2">
        <v>8.9033563809032721</v>
      </c>
      <c r="F112" s="2">
        <v>9.195506548640962</v>
      </c>
      <c r="G112" s="2">
        <v>8.5741359456354811</v>
      </c>
      <c r="H112" s="2">
        <v>9.432823508051964</v>
      </c>
    </row>
    <row r="113" spans="1:8" x14ac:dyDescent="0.25">
      <c r="A113" s="2" t="s">
        <v>191</v>
      </c>
      <c r="B113" s="2" t="s">
        <v>392</v>
      </c>
      <c r="C113" s="2">
        <v>0.82736833915320429</v>
      </c>
      <c r="D113" s="2">
        <v>0.74250169769834107</v>
      </c>
      <c r="E113" s="2">
        <v>0.64771329600757388</v>
      </c>
      <c r="F113" s="2">
        <v>1.4403848039920546</v>
      </c>
      <c r="G113" s="2">
        <v>1.3179483320369179</v>
      </c>
      <c r="H113" s="2">
        <v>1.117654756155394</v>
      </c>
    </row>
    <row r="114" spans="1:8" x14ac:dyDescent="0.25">
      <c r="A114" s="27" t="s">
        <v>319</v>
      </c>
      <c r="B114" s="2" t="s">
        <v>393</v>
      </c>
      <c r="C114" s="2">
        <v>6.5206265062750077</v>
      </c>
      <c r="D114" s="2">
        <v>5.4804103454462414</v>
      </c>
      <c r="E114" s="2">
        <v>7.0920759096998438</v>
      </c>
      <c r="F114" s="2">
        <v>174.12749884766907</v>
      </c>
      <c r="G114" s="2">
        <v>176.38678285610831</v>
      </c>
      <c r="H114" s="2">
        <v>178.99050747377441</v>
      </c>
    </row>
    <row r="115" spans="1:8" x14ac:dyDescent="0.25">
      <c r="A115" s="27"/>
      <c r="B115" s="2" t="s">
        <v>394</v>
      </c>
      <c r="C115" s="2">
        <v>2.3164181409808866</v>
      </c>
      <c r="D115" s="2">
        <v>1.0795888029106167</v>
      </c>
      <c r="E115" s="2">
        <v>2.0407346481356097</v>
      </c>
      <c r="F115" s="2">
        <v>29.797411592035751</v>
      </c>
      <c r="G115" s="2">
        <v>31.390332311337033</v>
      </c>
      <c r="H115" s="2">
        <v>31.994871134136794</v>
      </c>
    </row>
    <row r="116" spans="1:8" x14ac:dyDescent="0.25">
      <c r="A116" s="27"/>
      <c r="B116" s="2" t="s">
        <v>395</v>
      </c>
      <c r="C116" s="2">
        <v>1.1275270050346857</v>
      </c>
      <c r="D116" s="2">
        <v>1.7173407101938045</v>
      </c>
      <c r="E116" s="2">
        <v>2.0698309899585023</v>
      </c>
      <c r="F116" s="2">
        <v>24.98486947390969</v>
      </c>
      <c r="G116" s="2">
        <v>24.287268756252487</v>
      </c>
      <c r="H116" s="2">
        <v>25.387135766030131</v>
      </c>
    </row>
    <row r="117" spans="1:8" ht="15" x14ac:dyDescent="0.25">
      <c r="A117" s="4">
        <v>20</v>
      </c>
    </row>
    <row r="118" spans="1:8" x14ac:dyDescent="0.25">
      <c r="A118" s="2" t="s">
        <v>190</v>
      </c>
      <c r="B118" s="2" t="s">
        <v>312</v>
      </c>
      <c r="C118" s="2">
        <v>4.239477881256267</v>
      </c>
      <c r="D118" s="2">
        <v>5.0541296320804854</v>
      </c>
      <c r="E118" s="2">
        <v>4.9319682363010013</v>
      </c>
      <c r="F118" s="2">
        <v>3.6203688966183574</v>
      </c>
      <c r="G118" s="2">
        <v>5.794674976410028</v>
      </c>
      <c r="H118" s="2">
        <v>5.2062363694981384</v>
      </c>
    </row>
    <row r="119" spans="1:8" x14ac:dyDescent="0.25">
      <c r="A119" s="2" t="s">
        <v>191</v>
      </c>
      <c r="B119" s="2" t="s">
        <v>396</v>
      </c>
      <c r="C119" s="2">
        <v>3.6081901816566493</v>
      </c>
      <c r="D119" s="2">
        <v>4.0061753433351175</v>
      </c>
      <c r="E119" s="2">
        <v>3.8684630419927104</v>
      </c>
      <c r="F119" s="2">
        <v>9.081734599038338</v>
      </c>
      <c r="G119" s="2">
        <v>9.361690898022248</v>
      </c>
      <c r="H119" s="2">
        <v>9.3637042551179466</v>
      </c>
    </row>
    <row r="120" spans="1:8" x14ac:dyDescent="0.25">
      <c r="A120" s="27" t="s">
        <v>319</v>
      </c>
      <c r="B120" s="2" t="s">
        <v>397</v>
      </c>
      <c r="C120" s="2">
        <v>4.9903311501032048</v>
      </c>
      <c r="D120" s="2">
        <v>5.3816824016334692</v>
      </c>
      <c r="E120" s="2">
        <v>4.5300616222947419</v>
      </c>
      <c r="F120" s="2">
        <v>89.274881132833698</v>
      </c>
      <c r="G120" s="2">
        <v>84.788943180723365</v>
      </c>
      <c r="H120" s="2">
        <v>94.193469037849795</v>
      </c>
    </row>
    <row r="121" spans="1:8" x14ac:dyDescent="0.25">
      <c r="A121" s="27"/>
      <c r="B121" s="2" t="s">
        <v>398</v>
      </c>
      <c r="C121" s="2">
        <v>2.1776437696582129</v>
      </c>
      <c r="D121" s="2">
        <v>3.1326691180824042</v>
      </c>
      <c r="E121" s="2">
        <v>3.3075443475676236</v>
      </c>
      <c r="F121" s="2">
        <v>24.601414390348339</v>
      </c>
      <c r="G121" s="2">
        <v>22.871680668119566</v>
      </c>
      <c r="H121" s="2">
        <v>22.5497722226695</v>
      </c>
    </row>
    <row r="122" spans="1:8" ht="15" thickBot="1" x14ac:dyDescent="0.3">
      <c r="A122" s="28"/>
      <c r="B122" s="10" t="s">
        <v>399</v>
      </c>
      <c r="C122" s="10">
        <v>2.4595393165233204</v>
      </c>
      <c r="D122" s="10">
        <v>2.4660299006825475</v>
      </c>
      <c r="E122" s="10">
        <v>2.5827517853988322</v>
      </c>
      <c r="F122" s="10">
        <v>38.318313395599503</v>
      </c>
      <c r="G122" s="10">
        <v>37.183333705576324</v>
      </c>
      <c r="H122" s="10">
        <v>39.78198213414035</v>
      </c>
    </row>
    <row r="123" spans="1:8" ht="15" x14ac:dyDescent="0.25">
      <c r="A123" s="4"/>
    </row>
  </sheetData>
  <mergeCells count="24">
    <mergeCell ref="A48:A50"/>
    <mergeCell ref="A1:A2"/>
    <mergeCell ref="B1:B2"/>
    <mergeCell ref="C1:E1"/>
    <mergeCell ref="F1:H1"/>
    <mergeCell ref="A6:A8"/>
    <mergeCell ref="A12:A14"/>
    <mergeCell ref="A18:A20"/>
    <mergeCell ref="A24:A26"/>
    <mergeCell ref="A30:A32"/>
    <mergeCell ref="A36:A38"/>
    <mergeCell ref="A42:A44"/>
    <mergeCell ref="A120:A122"/>
    <mergeCell ref="A54:A56"/>
    <mergeCell ref="A60:A62"/>
    <mergeCell ref="A66:A68"/>
    <mergeCell ref="A72:A74"/>
    <mergeCell ref="A78:A80"/>
    <mergeCell ref="A84:A86"/>
    <mergeCell ref="A90:A92"/>
    <mergeCell ref="A96:A98"/>
    <mergeCell ref="A102:A104"/>
    <mergeCell ref="A108:A110"/>
    <mergeCell ref="A114:A116"/>
  </mergeCells>
  <phoneticPr fontId="1" type="noConversion"/>
  <conditionalFormatting sqref="B9 B15 B21">
    <cfRule type="duplicateValues" dxfId="190" priority="45"/>
  </conditionalFormatting>
  <conditionalFormatting sqref="B9 B15 B21">
    <cfRule type="duplicateValues" dxfId="189" priority="41"/>
    <cfRule type="duplicateValues" dxfId="188" priority="42"/>
    <cfRule type="duplicateValues" dxfId="187" priority="43"/>
    <cfRule type="duplicateValues" dxfId="186" priority="44"/>
  </conditionalFormatting>
  <conditionalFormatting sqref="B4:B8">
    <cfRule type="duplicateValues" dxfId="185" priority="39"/>
    <cfRule type="duplicateValues" dxfId="184" priority="40"/>
  </conditionalFormatting>
  <conditionalFormatting sqref="B10:B14">
    <cfRule type="duplicateValues" dxfId="183" priority="37"/>
    <cfRule type="duplicateValues" dxfId="182" priority="38"/>
  </conditionalFormatting>
  <conditionalFormatting sqref="B16:B20">
    <cfRule type="duplicateValues" dxfId="181" priority="35"/>
    <cfRule type="duplicateValues" dxfId="180" priority="36"/>
  </conditionalFormatting>
  <conditionalFormatting sqref="B22:B26">
    <cfRule type="duplicateValues" dxfId="179" priority="33"/>
    <cfRule type="duplicateValues" dxfId="178" priority="34"/>
  </conditionalFormatting>
  <conditionalFormatting sqref="B28:B32">
    <cfRule type="duplicateValues" dxfId="177" priority="31"/>
    <cfRule type="duplicateValues" dxfId="176" priority="32"/>
  </conditionalFormatting>
  <conditionalFormatting sqref="B34:B38">
    <cfRule type="duplicateValues" dxfId="175" priority="29"/>
    <cfRule type="duplicateValues" dxfId="174" priority="30"/>
  </conditionalFormatting>
  <conditionalFormatting sqref="B40:B44">
    <cfRule type="duplicateValues" dxfId="173" priority="27"/>
    <cfRule type="duplicateValues" dxfId="172" priority="28"/>
  </conditionalFormatting>
  <conditionalFormatting sqref="B46:B50">
    <cfRule type="duplicateValues" dxfId="171" priority="25"/>
    <cfRule type="duplicateValues" dxfId="170" priority="26"/>
  </conditionalFormatting>
  <conditionalFormatting sqref="B52:B56">
    <cfRule type="duplicateValues" dxfId="169" priority="23"/>
    <cfRule type="duplicateValues" dxfId="168" priority="24"/>
  </conditionalFormatting>
  <conditionalFormatting sqref="B58:B62">
    <cfRule type="duplicateValues" dxfId="167" priority="21"/>
    <cfRule type="duplicateValues" dxfId="166" priority="22"/>
  </conditionalFormatting>
  <conditionalFormatting sqref="B64">
    <cfRule type="duplicateValues" dxfId="165" priority="19"/>
    <cfRule type="duplicateValues" dxfId="164" priority="20"/>
  </conditionalFormatting>
  <conditionalFormatting sqref="B70:B74">
    <cfRule type="duplicateValues" dxfId="163" priority="17"/>
    <cfRule type="duplicateValues" dxfId="162" priority="18"/>
  </conditionalFormatting>
  <conditionalFormatting sqref="B76:B80">
    <cfRule type="duplicateValues" dxfId="161" priority="15"/>
    <cfRule type="duplicateValues" dxfId="160" priority="16"/>
  </conditionalFormatting>
  <conditionalFormatting sqref="B82:B86">
    <cfRule type="duplicateValues" dxfId="159" priority="13"/>
    <cfRule type="duplicateValues" dxfId="158" priority="14"/>
  </conditionalFormatting>
  <conditionalFormatting sqref="B88:B92">
    <cfRule type="duplicateValues" dxfId="157" priority="11"/>
    <cfRule type="duplicateValues" dxfId="156" priority="12"/>
  </conditionalFormatting>
  <conditionalFormatting sqref="B94:B98">
    <cfRule type="duplicateValues" dxfId="155" priority="9"/>
    <cfRule type="duplicateValues" dxfId="154" priority="10"/>
  </conditionalFormatting>
  <conditionalFormatting sqref="B100:B104">
    <cfRule type="duplicateValues" dxfId="153" priority="7"/>
    <cfRule type="duplicateValues" dxfId="152" priority="8"/>
  </conditionalFormatting>
  <conditionalFormatting sqref="B106:B110">
    <cfRule type="duplicateValues" dxfId="151" priority="5"/>
    <cfRule type="duplicateValues" dxfId="150" priority="6"/>
  </conditionalFormatting>
  <conditionalFormatting sqref="B112:B116">
    <cfRule type="duplicateValues" dxfId="149" priority="3"/>
    <cfRule type="duplicateValues" dxfId="148" priority="4"/>
  </conditionalFormatting>
  <conditionalFormatting sqref="B118:B122">
    <cfRule type="duplicateValues" dxfId="147" priority="1"/>
    <cfRule type="duplicateValues" dxfId="146" priority="2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8F5E12-5BE0-F24B-9440-874D94074245}">
  <dimension ref="A1:H101"/>
  <sheetViews>
    <sheetView topLeftCell="A39" zoomScale="59" workbookViewId="0">
      <selection activeCell="B129" sqref="B129"/>
    </sheetView>
  </sheetViews>
  <sheetFormatPr defaultColWidth="10.875" defaultRowHeight="14.25" x14ac:dyDescent="0.25"/>
  <cols>
    <col min="1" max="1" width="18.875" style="2" bestFit="1" customWidth="1"/>
    <col min="2" max="2" width="255.875" style="2" bestFit="1" customWidth="1"/>
    <col min="3" max="8" width="23" style="2" bestFit="1" customWidth="1"/>
    <col min="9" max="16384" width="10.875" style="2"/>
  </cols>
  <sheetData>
    <row r="1" spans="1:8" x14ac:dyDescent="0.25">
      <c r="A1" s="24" t="s">
        <v>65</v>
      </c>
      <c r="B1" s="24" t="s">
        <v>59</v>
      </c>
      <c r="C1" s="26" t="s">
        <v>317</v>
      </c>
      <c r="D1" s="26"/>
      <c r="E1" s="26"/>
      <c r="F1" s="26" t="s">
        <v>318</v>
      </c>
      <c r="G1" s="26"/>
      <c r="H1" s="26"/>
    </row>
    <row r="2" spans="1:8" x14ac:dyDescent="0.25">
      <c r="A2" s="25"/>
      <c r="B2" s="25"/>
      <c r="C2" s="3" t="s">
        <v>1</v>
      </c>
      <c r="D2" s="3" t="s">
        <v>2</v>
      </c>
      <c r="E2" s="3" t="s">
        <v>3</v>
      </c>
      <c r="F2" s="3" t="s">
        <v>1</v>
      </c>
      <c r="G2" s="3" t="s">
        <v>2</v>
      </c>
      <c r="H2" s="3" t="s">
        <v>3</v>
      </c>
    </row>
    <row r="3" spans="1:8" ht="15" x14ac:dyDescent="0.25">
      <c r="A3" s="4">
        <v>1</v>
      </c>
    </row>
    <row r="4" spans="1:8" x14ac:dyDescent="0.25">
      <c r="A4" s="2" t="s">
        <v>190</v>
      </c>
      <c r="B4" s="2" t="s">
        <v>222</v>
      </c>
      <c r="C4" s="2">
        <v>410.87956347078091</v>
      </c>
      <c r="D4" s="2">
        <v>425.24868616339268</v>
      </c>
      <c r="E4" s="2">
        <v>418.03081797308482</v>
      </c>
      <c r="F4" s="2">
        <v>423.53533874720802</v>
      </c>
      <c r="G4" s="2">
        <v>392.70827744076024</v>
      </c>
      <c r="H4" s="2">
        <v>398.2147164302263</v>
      </c>
    </row>
    <row r="5" spans="1:8" x14ac:dyDescent="0.25">
      <c r="A5" s="2" t="s">
        <v>191</v>
      </c>
      <c r="B5" s="2" t="s">
        <v>400</v>
      </c>
      <c r="C5" s="2">
        <v>1.0396347466902338</v>
      </c>
      <c r="D5" s="2">
        <v>0.11048540358295218</v>
      </c>
      <c r="E5" s="2">
        <v>0.62843255986079949</v>
      </c>
      <c r="F5" s="2">
        <v>5.2562309620884857</v>
      </c>
      <c r="G5" s="2">
        <v>4.6956225764176596</v>
      </c>
      <c r="H5" s="2">
        <v>5.1404680449809463</v>
      </c>
    </row>
    <row r="6" spans="1:8" x14ac:dyDescent="0.25">
      <c r="A6" s="27" t="s">
        <v>319</v>
      </c>
      <c r="B6" s="2" t="s">
        <v>401</v>
      </c>
      <c r="C6" s="2">
        <v>4.3353820878980187</v>
      </c>
      <c r="D6" s="2">
        <v>4.0059978503071454</v>
      </c>
      <c r="E6" s="2">
        <v>3.8392435295094067</v>
      </c>
      <c r="F6" s="2">
        <v>247.36202299350953</v>
      </c>
      <c r="G6" s="2">
        <v>252.38726199240153</v>
      </c>
      <c r="H6" s="2">
        <v>253.33537153245095</v>
      </c>
    </row>
    <row r="7" spans="1:8" x14ac:dyDescent="0.25">
      <c r="A7" s="27"/>
      <c r="B7" s="2" t="s">
        <v>402</v>
      </c>
      <c r="C7" s="2">
        <v>5.3200253965129924</v>
      </c>
      <c r="D7" s="2">
        <v>5.294163592280233</v>
      </c>
      <c r="E7" s="2">
        <v>6.6724193544697323</v>
      </c>
      <c r="F7" s="2">
        <v>261.60830927622243</v>
      </c>
      <c r="G7" s="2">
        <v>268.56388428489686</v>
      </c>
      <c r="H7" s="2">
        <v>265.37988950977905</v>
      </c>
    </row>
    <row r="8" spans="1:8" x14ac:dyDescent="0.25">
      <c r="A8" s="27"/>
      <c r="B8" s="2" t="s">
        <v>403</v>
      </c>
      <c r="C8" s="2">
        <v>7.7276971270906438</v>
      </c>
      <c r="D8" s="2">
        <v>7.0238066685976674</v>
      </c>
      <c r="E8" s="2">
        <v>6.5754151578052502</v>
      </c>
      <c r="F8" s="2">
        <v>391.43219324355732</v>
      </c>
      <c r="G8" s="2">
        <v>393.73631036810491</v>
      </c>
      <c r="H8" s="2">
        <v>397.26963941943524</v>
      </c>
    </row>
    <row r="9" spans="1:8" ht="15" x14ac:dyDescent="0.25">
      <c r="A9" s="4">
        <v>2</v>
      </c>
    </row>
    <row r="10" spans="1:8" x14ac:dyDescent="0.25">
      <c r="A10" s="2" t="s">
        <v>190</v>
      </c>
      <c r="B10" s="2" t="s">
        <v>227</v>
      </c>
      <c r="C10" s="2">
        <v>236.292325162808</v>
      </c>
      <c r="D10" s="2">
        <v>239.46778586474224</v>
      </c>
      <c r="E10" s="2">
        <v>240.90991350859463</v>
      </c>
      <c r="F10" s="2">
        <v>249.77270584484154</v>
      </c>
      <c r="G10" s="2">
        <v>240.27192495628276</v>
      </c>
      <c r="H10" s="2">
        <v>248.64005824010533</v>
      </c>
    </row>
    <row r="11" spans="1:8" x14ac:dyDescent="0.25">
      <c r="A11" s="2" t="s">
        <v>191</v>
      </c>
      <c r="B11" s="2" t="s">
        <v>404</v>
      </c>
      <c r="C11" s="11">
        <v>1.4753000786181725</v>
      </c>
      <c r="D11" s="11">
        <v>0.24078145478376956</v>
      </c>
      <c r="E11" s="11">
        <v>0.35691888950778883</v>
      </c>
      <c r="F11" s="11">
        <v>18.658163567154862</v>
      </c>
      <c r="G11" s="11">
        <v>18.086564104673563</v>
      </c>
      <c r="H11" s="11">
        <v>17.987011410698134</v>
      </c>
    </row>
    <row r="12" spans="1:8" x14ac:dyDescent="0.25">
      <c r="A12" s="27" t="s">
        <v>319</v>
      </c>
      <c r="B12" s="2" t="s">
        <v>405</v>
      </c>
      <c r="C12" s="11">
        <v>3.1580270296158908</v>
      </c>
      <c r="D12" s="11">
        <v>3.7082520725953079</v>
      </c>
      <c r="E12" s="11">
        <v>3.4074518700491341</v>
      </c>
      <c r="F12" s="11">
        <v>98.503944450292565</v>
      </c>
      <c r="G12" s="11">
        <v>103.03810015953674</v>
      </c>
      <c r="H12" s="11">
        <v>109.76058527569025</v>
      </c>
    </row>
    <row r="13" spans="1:8" x14ac:dyDescent="0.25">
      <c r="A13" s="27"/>
      <c r="B13" s="2" t="s">
        <v>406</v>
      </c>
      <c r="C13" s="11">
        <v>5.0725647161873679</v>
      </c>
      <c r="D13" s="11">
        <v>4.8374556708409076</v>
      </c>
      <c r="E13" s="11">
        <v>5.3463599292707942</v>
      </c>
      <c r="F13" s="11">
        <v>173.63722595749462</v>
      </c>
      <c r="G13" s="11">
        <v>167.11404642341466</v>
      </c>
      <c r="H13" s="11">
        <v>180.58002959737252</v>
      </c>
    </row>
    <row r="14" spans="1:8" x14ac:dyDescent="0.25">
      <c r="A14" s="27"/>
      <c r="B14" s="2" t="s">
        <v>407</v>
      </c>
      <c r="C14" s="11">
        <v>3.482923557310809</v>
      </c>
      <c r="D14" s="11">
        <v>3.8447749258125312</v>
      </c>
      <c r="E14" s="11">
        <v>4.1869230218439775</v>
      </c>
      <c r="F14" s="11">
        <v>149.9251672929428</v>
      </c>
      <c r="G14" s="11">
        <v>158.11810126869727</v>
      </c>
      <c r="H14" s="11">
        <v>149.47230233740936</v>
      </c>
    </row>
    <row r="15" spans="1:8" ht="15" x14ac:dyDescent="0.25">
      <c r="A15" s="4">
        <v>3</v>
      </c>
    </row>
    <row r="16" spans="1:8" x14ac:dyDescent="0.25">
      <c r="A16" s="2" t="s">
        <v>190</v>
      </c>
      <c r="B16" s="2" t="s">
        <v>237</v>
      </c>
      <c r="C16" s="2">
        <v>233.72232827441792</v>
      </c>
      <c r="D16" s="2">
        <v>265.70067753321797</v>
      </c>
      <c r="E16" s="2">
        <v>196.54954545398294</v>
      </c>
      <c r="F16" s="2">
        <v>222.41373487978746</v>
      </c>
      <c r="G16" s="2">
        <v>218.695819527547</v>
      </c>
      <c r="H16" s="2">
        <v>244.76555666326641</v>
      </c>
    </row>
    <row r="17" spans="1:8" x14ac:dyDescent="0.25">
      <c r="A17" s="2" t="s">
        <v>191</v>
      </c>
      <c r="B17" s="2" t="s">
        <v>408</v>
      </c>
      <c r="C17" s="11">
        <v>1.3663467888875314</v>
      </c>
      <c r="D17" s="11">
        <v>1.1451795030983796</v>
      </c>
      <c r="E17" s="11">
        <v>1.7953707459205888</v>
      </c>
      <c r="F17" s="11">
        <v>3.668115158046604</v>
      </c>
      <c r="G17" s="11">
        <v>3.3310639695813729</v>
      </c>
      <c r="H17" s="11">
        <v>4.1370403429773548</v>
      </c>
    </row>
    <row r="18" spans="1:8" x14ac:dyDescent="0.25">
      <c r="A18" s="27" t="s">
        <v>319</v>
      </c>
      <c r="B18" s="2" t="s">
        <v>409</v>
      </c>
      <c r="C18" s="11">
        <v>68.412048226338186</v>
      </c>
      <c r="D18" s="11">
        <v>75.605817559481693</v>
      </c>
      <c r="E18" s="11">
        <v>74.757987652947634</v>
      </c>
      <c r="F18" s="11">
        <v>219.12458773939343</v>
      </c>
      <c r="G18" s="11">
        <v>221.11958692918671</v>
      </c>
      <c r="H18" s="11">
        <v>223.85630220409388</v>
      </c>
    </row>
    <row r="19" spans="1:8" x14ac:dyDescent="0.25">
      <c r="A19" s="27"/>
      <c r="B19" s="2" t="s">
        <v>410</v>
      </c>
      <c r="C19" s="11">
        <v>61.271136366177466</v>
      </c>
      <c r="D19" s="11">
        <v>61.810122196736167</v>
      </c>
      <c r="E19" s="11">
        <v>65.598498679973773</v>
      </c>
      <c r="F19" s="11">
        <v>207.17674916224985</v>
      </c>
      <c r="G19" s="11">
        <v>198.34434352642617</v>
      </c>
      <c r="H19" s="11">
        <v>207.38206952144634</v>
      </c>
    </row>
    <row r="20" spans="1:8" x14ac:dyDescent="0.25">
      <c r="A20" s="27"/>
      <c r="B20" s="2" t="s">
        <v>411</v>
      </c>
      <c r="C20" s="2">
        <v>21.189759290165142</v>
      </c>
      <c r="D20" s="2">
        <v>20.026555165183549</v>
      </c>
      <c r="E20" s="2">
        <v>19.9493506719508</v>
      </c>
      <c r="F20" s="2">
        <v>77.380029802200724</v>
      </c>
      <c r="G20" s="2">
        <v>80.326153562200062</v>
      </c>
      <c r="H20" s="2">
        <v>79.199671240778528</v>
      </c>
    </row>
    <row r="21" spans="1:8" ht="15" x14ac:dyDescent="0.25">
      <c r="A21" s="4">
        <v>4</v>
      </c>
    </row>
    <row r="22" spans="1:8" x14ac:dyDescent="0.25">
      <c r="A22" s="2" t="s">
        <v>190</v>
      </c>
      <c r="B22" s="2" t="s">
        <v>242</v>
      </c>
      <c r="C22" s="2">
        <v>185.91768314023929</v>
      </c>
      <c r="D22" s="2">
        <v>170.92407685451684</v>
      </c>
      <c r="E22" s="2">
        <v>192.53097485308442</v>
      </c>
      <c r="F22" s="2">
        <v>172.69842160321025</v>
      </c>
      <c r="G22" s="2">
        <v>188.0136130769308</v>
      </c>
      <c r="H22" s="2">
        <v>173.88830745588518</v>
      </c>
    </row>
    <row r="23" spans="1:8" x14ac:dyDescent="0.25">
      <c r="A23" s="2" t="s">
        <v>191</v>
      </c>
      <c r="B23" s="2" t="s">
        <v>412</v>
      </c>
      <c r="C23" s="2">
        <v>0.42181607959575057</v>
      </c>
      <c r="D23" s="2">
        <v>0.56152088500677877</v>
      </c>
      <c r="E23" s="2">
        <v>0.67919406799590998</v>
      </c>
      <c r="F23" s="2">
        <v>4.3278775768893958</v>
      </c>
      <c r="G23" s="2">
        <v>4.6289018675112024</v>
      </c>
      <c r="H23" s="2">
        <v>5.0293994446640671</v>
      </c>
    </row>
    <row r="24" spans="1:8" x14ac:dyDescent="0.25">
      <c r="A24" s="27" t="s">
        <v>319</v>
      </c>
      <c r="B24" s="2" t="s">
        <v>413</v>
      </c>
      <c r="C24" s="2">
        <v>2.1925108451021389</v>
      </c>
      <c r="D24" s="2">
        <v>1.4846483937960875</v>
      </c>
      <c r="E24" s="2">
        <v>1.7100678305615358</v>
      </c>
      <c r="F24" s="2">
        <v>39.540519185484911</v>
      </c>
      <c r="G24" s="2">
        <v>39.613583014225888</v>
      </c>
      <c r="H24" s="2">
        <v>44.574960470942536</v>
      </c>
    </row>
    <row r="25" spans="1:8" x14ac:dyDescent="0.25">
      <c r="A25" s="27"/>
      <c r="B25" s="2" t="s">
        <v>414</v>
      </c>
      <c r="C25" s="2">
        <v>1.8926582544628374</v>
      </c>
      <c r="D25" s="2">
        <v>1.4815127082103787</v>
      </c>
      <c r="E25" s="2">
        <v>2.0340009905777183</v>
      </c>
      <c r="F25" s="2">
        <v>35.35237344581293</v>
      </c>
      <c r="G25" s="2">
        <v>36.946931318897263</v>
      </c>
      <c r="H25" s="2">
        <v>34.751250884376965</v>
      </c>
    </row>
    <row r="26" spans="1:8" x14ac:dyDescent="0.25">
      <c r="A26" s="27"/>
      <c r="B26" s="2" t="s">
        <v>415</v>
      </c>
      <c r="C26" s="2">
        <v>12.307761793379257</v>
      </c>
      <c r="D26" s="2">
        <v>10.832610321063573</v>
      </c>
      <c r="E26" s="2">
        <v>12.131956479326854</v>
      </c>
      <c r="F26" s="2">
        <v>74.759263223036498</v>
      </c>
      <c r="G26" s="2">
        <v>75.692804141454459</v>
      </c>
      <c r="H26" s="2">
        <v>79.565641623435781</v>
      </c>
    </row>
    <row r="27" spans="1:8" ht="15" x14ac:dyDescent="0.25">
      <c r="A27" s="4">
        <v>5</v>
      </c>
    </row>
    <row r="28" spans="1:8" x14ac:dyDescent="0.25">
      <c r="A28" s="2" t="s">
        <v>190</v>
      </c>
      <c r="B28" s="2" t="s">
        <v>247</v>
      </c>
      <c r="C28" s="2">
        <v>131.01568513276075</v>
      </c>
      <c r="D28" s="2">
        <v>141.47540099736304</v>
      </c>
      <c r="E28" s="2">
        <v>146.67364558108503</v>
      </c>
      <c r="F28" s="2">
        <v>140.11551506761811</v>
      </c>
      <c r="G28" s="2">
        <v>141.29481535648648</v>
      </c>
      <c r="H28" s="2">
        <v>137.63841185772438</v>
      </c>
    </row>
    <row r="29" spans="1:8" x14ac:dyDescent="0.25">
      <c r="A29" s="2" t="s">
        <v>191</v>
      </c>
      <c r="B29" s="2" t="s">
        <v>416</v>
      </c>
      <c r="C29" s="11">
        <v>1.546063368712306</v>
      </c>
      <c r="D29" s="11">
        <v>1.8869180106509214</v>
      </c>
      <c r="E29" s="11">
        <v>1.19827652269121</v>
      </c>
      <c r="F29" s="11">
        <v>15.46186162048264</v>
      </c>
      <c r="G29" s="11">
        <v>15.898898846273493</v>
      </c>
      <c r="H29" s="11">
        <v>15.233851348773042</v>
      </c>
    </row>
    <row r="30" spans="1:8" x14ac:dyDescent="0.25">
      <c r="A30" s="27" t="s">
        <v>319</v>
      </c>
      <c r="B30" s="2" t="s">
        <v>417</v>
      </c>
      <c r="C30" s="11">
        <v>4.9529395431666829</v>
      </c>
      <c r="D30" s="11">
        <v>3.9310584536710329</v>
      </c>
      <c r="E30" s="11">
        <v>4.40073901175416</v>
      </c>
      <c r="F30" s="11">
        <v>109.25095944747312</v>
      </c>
      <c r="G30" s="11">
        <v>107.29884756231661</v>
      </c>
      <c r="H30" s="11">
        <v>113.06551241389288</v>
      </c>
    </row>
    <row r="31" spans="1:8" x14ac:dyDescent="0.25">
      <c r="A31" s="27"/>
      <c r="B31" s="2" t="s">
        <v>418</v>
      </c>
      <c r="C31" s="11">
        <v>3.1240177539988241</v>
      </c>
      <c r="D31" s="11">
        <v>2.5522570767807959</v>
      </c>
      <c r="E31" s="11">
        <v>2.2046805571454344</v>
      </c>
      <c r="F31" s="11">
        <v>17.425396043297759</v>
      </c>
      <c r="G31" s="11">
        <v>17.309256687369302</v>
      </c>
      <c r="H31" s="11">
        <v>18.679917059079937</v>
      </c>
    </row>
    <row r="32" spans="1:8" x14ac:dyDescent="0.25">
      <c r="A32" s="27"/>
      <c r="B32" s="2" t="s">
        <v>419</v>
      </c>
      <c r="C32" s="2">
        <v>3.422039653989537</v>
      </c>
      <c r="D32" s="2">
        <v>3.092059479439297</v>
      </c>
      <c r="E32" s="2">
        <v>3.9025779823094786</v>
      </c>
      <c r="F32" s="2">
        <v>91.619645439528867</v>
      </c>
      <c r="G32" s="2">
        <v>89.779942753132303</v>
      </c>
      <c r="H32" s="2">
        <v>95.89754713984253</v>
      </c>
    </row>
    <row r="33" spans="1:8" ht="15" x14ac:dyDescent="0.25">
      <c r="A33" s="4">
        <v>6</v>
      </c>
    </row>
    <row r="34" spans="1:8" x14ac:dyDescent="0.25">
      <c r="A34" s="2" t="s">
        <v>190</v>
      </c>
      <c r="B34" s="2" t="s">
        <v>252</v>
      </c>
      <c r="C34" s="2">
        <v>1386.9739068399165</v>
      </c>
      <c r="D34" s="2">
        <v>1485.035698507244</v>
      </c>
      <c r="E34" s="2">
        <v>1447.8027874767658</v>
      </c>
      <c r="F34" s="2">
        <v>1453.7907656295317</v>
      </c>
      <c r="G34" s="2">
        <v>1442.9414445387958</v>
      </c>
      <c r="H34" s="2">
        <v>1524.9738489776312</v>
      </c>
    </row>
    <row r="35" spans="1:8" x14ac:dyDescent="0.25">
      <c r="A35" s="2" t="s">
        <v>191</v>
      </c>
      <c r="B35" s="2" t="s">
        <v>420</v>
      </c>
      <c r="C35" s="11">
        <v>1.0213702508604017</v>
      </c>
      <c r="D35" s="11">
        <v>1.0932933124239486</v>
      </c>
      <c r="E35" s="11">
        <v>0.7646149796056817</v>
      </c>
      <c r="F35" s="11">
        <v>20.242169336108464</v>
      </c>
      <c r="G35" s="11">
        <v>18.952015507760997</v>
      </c>
      <c r="H35" s="11">
        <v>19.205444869723035</v>
      </c>
    </row>
    <row r="36" spans="1:8" x14ac:dyDescent="0.25">
      <c r="A36" s="27" t="s">
        <v>319</v>
      </c>
      <c r="B36" s="2" t="s">
        <v>421</v>
      </c>
      <c r="C36" s="11">
        <v>21.020148688592052</v>
      </c>
      <c r="D36" s="11">
        <v>21.124052097442842</v>
      </c>
      <c r="E36" s="11">
        <v>21.611423831555598</v>
      </c>
      <c r="F36" s="11">
        <v>271.48572895982659</v>
      </c>
      <c r="G36" s="11">
        <v>266.37491152091826</v>
      </c>
      <c r="H36" s="11">
        <v>258.86220048151324</v>
      </c>
    </row>
    <row r="37" spans="1:8" x14ac:dyDescent="0.25">
      <c r="A37" s="27"/>
      <c r="B37" s="2" t="s">
        <v>422</v>
      </c>
      <c r="C37" s="2">
        <v>4.0015261230501533</v>
      </c>
      <c r="D37" s="2">
        <v>3.5289853165197571</v>
      </c>
      <c r="E37" s="2">
        <v>2.9581673352356845</v>
      </c>
      <c r="F37" s="2">
        <v>132.07583784905927</v>
      </c>
      <c r="G37" s="2">
        <v>136.21146691729356</v>
      </c>
      <c r="H37" s="2">
        <v>139.52324778429409</v>
      </c>
    </row>
    <row r="38" spans="1:8" x14ac:dyDescent="0.25">
      <c r="A38" s="27"/>
      <c r="B38" s="2" t="s">
        <v>423</v>
      </c>
      <c r="C38" s="11">
        <v>1.9829747578371568</v>
      </c>
      <c r="D38" s="11">
        <v>2.2399182371409023</v>
      </c>
      <c r="E38" s="11">
        <v>1.7485251905112369</v>
      </c>
      <c r="F38" s="11">
        <v>81.016572626518411</v>
      </c>
      <c r="G38" s="11">
        <v>78.666716316897663</v>
      </c>
      <c r="H38" s="11">
        <v>78.856593782780806</v>
      </c>
    </row>
    <row r="39" spans="1:8" ht="15" x14ac:dyDescent="0.25">
      <c r="A39" s="4">
        <v>7</v>
      </c>
    </row>
    <row r="40" spans="1:8" x14ac:dyDescent="0.25">
      <c r="A40" s="2" t="s">
        <v>190</v>
      </c>
      <c r="B40" s="2" t="s">
        <v>257</v>
      </c>
      <c r="C40" s="2">
        <v>798.33922192473949</v>
      </c>
      <c r="D40" s="2">
        <v>786.5772339249686</v>
      </c>
      <c r="E40" s="2">
        <v>777.21170446482711</v>
      </c>
      <c r="F40" s="2">
        <v>777.19521540239998</v>
      </c>
      <c r="G40" s="2">
        <v>783.82313854023209</v>
      </c>
      <c r="H40" s="2">
        <v>766.53646552312398</v>
      </c>
    </row>
    <row r="41" spans="1:8" x14ac:dyDescent="0.25">
      <c r="A41" s="2" t="s">
        <v>191</v>
      </c>
      <c r="B41" s="7" t="s">
        <v>424</v>
      </c>
      <c r="C41" s="2">
        <v>0.65150490452852572</v>
      </c>
      <c r="D41" s="2">
        <v>0.78135175086620234</v>
      </c>
      <c r="E41" s="2">
        <v>0.68534921065196752</v>
      </c>
      <c r="F41" s="2">
        <v>0.83139687404914686</v>
      </c>
      <c r="G41" s="2">
        <v>0.82292063675476157</v>
      </c>
      <c r="H41" s="2">
        <v>1.1939382714827595</v>
      </c>
    </row>
    <row r="42" spans="1:8" x14ac:dyDescent="0.25">
      <c r="A42" s="27" t="s">
        <v>319</v>
      </c>
      <c r="B42" s="7" t="s">
        <v>425</v>
      </c>
      <c r="C42" s="2">
        <v>427.61841631565687</v>
      </c>
      <c r="D42" s="2">
        <v>401.33013311333667</v>
      </c>
      <c r="E42" s="2">
        <v>413.88806117375253</v>
      </c>
      <c r="F42" s="2">
        <v>1385.4504696766489</v>
      </c>
      <c r="G42" s="2">
        <v>1383.9454118933565</v>
      </c>
      <c r="H42" s="2">
        <v>1389.4769155430797</v>
      </c>
    </row>
    <row r="43" spans="1:8" x14ac:dyDescent="0.25">
      <c r="A43" s="27"/>
      <c r="B43" s="7" t="s">
        <v>426</v>
      </c>
      <c r="C43" s="2">
        <v>272.394528261311</v>
      </c>
      <c r="D43" s="2">
        <v>266.79325332109556</v>
      </c>
      <c r="E43" s="2">
        <v>271.33062796483489</v>
      </c>
      <c r="F43" s="2">
        <v>866.98631971377552</v>
      </c>
      <c r="G43" s="2">
        <v>796.71368436740158</v>
      </c>
      <c r="H43" s="2">
        <v>823.91525069752277</v>
      </c>
    </row>
    <row r="44" spans="1:8" x14ac:dyDescent="0.25">
      <c r="A44" s="27"/>
      <c r="B44" s="7" t="s">
        <v>427</v>
      </c>
      <c r="C44" s="2">
        <v>316.28141277852512</v>
      </c>
      <c r="D44" s="2">
        <v>297.013316776257</v>
      </c>
      <c r="E44" s="2">
        <v>321.66151512428979</v>
      </c>
      <c r="F44" s="2">
        <v>904.73522673198056</v>
      </c>
      <c r="G44" s="2">
        <v>921.81942522518818</v>
      </c>
      <c r="H44" s="2">
        <v>947.95184335932754</v>
      </c>
    </row>
    <row r="45" spans="1:8" ht="15" x14ac:dyDescent="0.25">
      <c r="A45" s="4">
        <v>8</v>
      </c>
    </row>
    <row r="46" spans="1:8" x14ac:dyDescent="0.25">
      <c r="A46" s="2" t="s">
        <v>190</v>
      </c>
      <c r="B46" s="2" t="s">
        <v>262</v>
      </c>
      <c r="C46" s="2">
        <v>27.435537884077231</v>
      </c>
      <c r="D46" s="2">
        <v>28.515211734665208</v>
      </c>
      <c r="E46" s="2">
        <v>28.728383576889357</v>
      </c>
      <c r="F46" s="2">
        <v>27.538817025829264</v>
      </c>
      <c r="G46" s="2">
        <v>29.471537240692587</v>
      </c>
      <c r="H46" s="2">
        <v>28.75057302074315</v>
      </c>
    </row>
    <row r="47" spans="1:8" x14ac:dyDescent="0.25">
      <c r="A47" s="2" t="s">
        <v>191</v>
      </c>
      <c r="B47" s="2" t="s">
        <v>428</v>
      </c>
      <c r="C47" s="2">
        <v>0.33466419520150176</v>
      </c>
      <c r="D47" s="2">
        <v>0.46659054700208547</v>
      </c>
      <c r="E47" s="2">
        <v>0.21730678176885065</v>
      </c>
      <c r="F47" s="2">
        <v>0.33522912016250189</v>
      </c>
      <c r="G47" s="2">
        <v>0.44182733659988627</v>
      </c>
      <c r="H47" s="2">
        <v>0.81980034168639782</v>
      </c>
    </row>
    <row r="48" spans="1:8" x14ac:dyDescent="0.25">
      <c r="A48" s="27" t="s">
        <v>319</v>
      </c>
      <c r="B48" s="2" t="s">
        <v>429</v>
      </c>
      <c r="C48" s="2">
        <v>0.51039859257499354</v>
      </c>
      <c r="D48" s="2">
        <v>0.21717993471979849</v>
      </c>
      <c r="E48" s="2">
        <v>1.0069957073671842</v>
      </c>
      <c r="F48" s="2">
        <v>3.7774041190216372</v>
      </c>
      <c r="G48" s="2">
        <v>4.0724120332630536</v>
      </c>
      <c r="H48" s="2">
        <v>3.0113499593048636</v>
      </c>
    </row>
    <row r="49" spans="1:8" x14ac:dyDescent="0.25">
      <c r="A49" s="27"/>
      <c r="B49" s="2" t="s">
        <v>430</v>
      </c>
      <c r="C49" s="2">
        <v>1.1439170009921913</v>
      </c>
      <c r="D49" s="2">
        <v>-0.11136662778676426</v>
      </c>
      <c r="E49" s="2">
        <v>1.0045419743489208</v>
      </c>
      <c r="F49" s="2">
        <v>4.042935025565086</v>
      </c>
      <c r="G49" s="2">
        <v>4.2538956907277479</v>
      </c>
      <c r="H49" s="2">
        <v>4.9518494886299234</v>
      </c>
    </row>
    <row r="50" spans="1:8" x14ac:dyDescent="0.25">
      <c r="A50" s="27"/>
      <c r="B50" s="2" t="s">
        <v>431</v>
      </c>
      <c r="C50" s="2">
        <v>2.9777609425755673</v>
      </c>
      <c r="D50" s="2">
        <v>2.9954862774917732</v>
      </c>
      <c r="E50" s="2">
        <v>2.6375215074544838</v>
      </c>
      <c r="F50" s="2">
        <v>42.600695836429253</v>
      </c>
      <c r="G50" s="2">
        <v>40.727433425384497</v>
      </c>
      <c r="H50" s="2">
        <v>44.492999059759924</v>
      </c>
    </row>
    <row r="51" spans="1:8" ht="15" x14ac:dyDescent="0.25">
      <c r="A51" s="4">
        <v>9</v>
      </c>
    </row>
    <row r="52" spans="1:8" x14ac:dyDescent="0.25">
      <c r="A52" s="2" t="s">
        <v>190</v>
      </c>
      <c r="B52" s="2" t="s">
        <v>267</v>
      </c>
      <c r="C52" s="2">
        <v>12.558892667676101</v>
      </c>
      <c r="D52" s="2">
        <v>13.126058228682783</v>
      </c>
      <c r="E52" s="2">
        <v>14.619704521439255</v>
      </c>
      <c r="F52" s="2">
        <v>12.574022332468315</v>
      </c>
      <c r="G52" s="2">
        <v>12.697800934285725</v>
      </c>
      <c r="H52" s="2">
        <v>13.83029146875122</v>
      </c>
    </row>
    <row r="53" spans="1:8" x14ac:dyDescent="0.25">
      <c r="A53" s="2" t="s">
        <v>191</v>
      </c>
      <c r="B53" s="2" t="s">
        <v>432</v>
      </c>
      <c r="C53" s="11">
        <v>2.5751754711717356</v>
      </c>
      <c r="D53" s="11">
        <v>2.0891425598568318</v>
      </c>
      <c r="E53" s="11">
        <v>2.2787479172829439</v>
      </c>
      <c r="F53" s="11">
        <v>15.210180940256778</v>
      </c>
      <c r="G53" s="11">
        <v>14.826734090015298</v>
      </c>
      <c r="H53" s="11">
        <v>16.266767379095473</v>
      </c>
    </row>
    <row r="54" spans="1:8" x14ac:dyDescent="0.25">
      <c r="A54" s="27" t="s">
        <v>319</v>
      </c>
      <c r="B54" s="2" t="s">
        <v>433</v>
      </c>
      <c r="C54" s="11">
        <v>4.9166041042992266</v>
      </c>
      <c r="D54" s="11">
        <v>5.4001905682588189</v>
      </c>
      <c r="E54" s="11">
        <v>5.5502110040462647</v>
      </c>
      <c r="F54" s="11">
        <v>96.235331308260271</v>
      </c>
      <c r="G54" s="11">
        <v>101.61733919564837</v>
      </c>
      <c r="H54" s="11">
        <v>103.46396069316057</v>
      </c>
    </row>
    <row r="55" spans="1:8" x14ac:dyDescent="0.25">
      <c r="A55" s="27"/>
      <c r="B55" s="2" t="s">
        <v>434</v>
      </c>
      <c r="C55" s="11">
        <v>6.0237714852113671</v>
      </c>
      <c r="D55" s="11">
        <v>5.2368794951197133</v>
      </c>
      <c r="E55" s="11">
        <v>5.5181977219821015</v>
      </c>
      <c r="F55" s="11">
        <v>125.41887771984022</v>
      </c>
      <c r="G55" s="11">
        <v>118.07411050177946</v>
      </c>
      <c r="H55" s="11">
        <v>123.19833048243508</v>
      </c>
    </row>
    <row r="56" spans="1:8" x14ac:dyDescent="0.25">
      <c r="A56" s="27"/>
      <c r="B56" s="2" t="s">
        <v>435</v>
      </c>
      <c r="C56" s="11">
        <v>7.0448313001662806</v>
      </c>
      <c r="D56" s="11">
        <v>6.4182813488201989</v>
      </c>
      <c r="E56" s="11">
        <v>8.1348723606040849</v>
      </c>
      <c r="F56" s="11">
        <v>136.17181676130627</v>
      </c>
      <c r="G56" s="11">
        <v>129.98373142472968</v>
      </c>
      <c r="H56" s="11">
        <v>118.6159028205555</v>
      </c>
    </row>
    <row r="57" spans="1:8" ht="15" x14ac:dyDescent="0.25">
      <c r="A57" s="4">
        <v>10</v>
      </c>
    </row>
    <row r="58" spans="1:8" x14ac:dyDescent="0.25">
      <c r="A58" s="2" t="s">
        <v>190</v>
      </c>
      <c r="B58" s="2" t="s">
        <v>272</v>
      </c>
      <c r="C58" s="2">
        <v>31.279173883061524</v>
      </c>
      <c r="D58" s="2">
        <v>30.187934391219891</v>
      </c>
      <c r="E58" s="2">
        <v>26.780809548458805</v>
      </c>
      <c r="F58" s="2">
        <v>26.597612517590044</v>
      </c>
      <c r="G58" s="2">
        <v>29.207400353503918</v>
      </c>
      <c r="H58" s="2">
        <v>28.210149849846466</v>
      </c>
    </row>
    <row r="59" spans="1:8" x14ac:dyDescent="0.25">
      <c r="A59" s="2" t="s">
        <v>191</v>
      </c>
      <c r="B59" s="2" t="s">
        <v>436</v>
      </c>
      <c r="C59" s="11">
        <v>1.8915345039807663</v>
      </c>
      <c r="D59" s="11">
        <v>1.1586930535818782</v>
      </c>
      <c r="E59" s="11">
        <v>1.1643078592058769</v>
      </c>
      <c r="F59" s="11">
        <v>4.9847532590510566</v>
      </c>
      <c r="G59" s="11">
        <v>5.8210982295798894</v>
      </c>
      <c r="H59" s="11">
        <v>5.1283359769186481</v>
      </c>
    </row>
    <row r="60" spans="1:8" x14ac:dyDescent="0.25">
      <c r="A60" s="27" t="s">
        <v>319</v>
      </c>
      <c r="B60" s="2" t="s">
        <v>437</v>
      </c>
      <c r="C60" s="11">
        <v>1.453726525925584</v>
      </c>
      <c r="D60" s="11">
        <v>2.0503244324533316</v>
      </c>
      <c r="E60" s="11">
        <v>2.2861214635923943</v>
      </c>
      <c r="F60" s="11">
        <v>22.365067438871698</v>
      </c>
      <c r="G60" s="11">
        <v>22.082439712470521</v>
      </c>
      <c r="H60" s="11">
        <v>21.553648897013048</v>
      </c>
    </row>
    <row r="61" spans="1:8" x14ac:dyDescent="0.25">
      <c r="A61" s="27"/>
      <c r="B61" s="2" t="s">
        <v>438</v>
      </c>
      <c r="C61" s="11">
        <v>2.8677586375177646</v>
      </c>
      <c r="D61" s="11">
        <v>1.1974391362357715</v>
      </c>
      <c r="E61" s="11">
        <v>2.0720679490049099</v>
      </c>
      <c r="F61" s="11">
        <v>53.667927692461674</v>
      </c>
      <c r="G61" s="11">
        <v>54.131626076628201</v>
      </c>
      <c r="H61" s="11">
        <v>56.009650668346566</v>
      </c>
    </row>
    <row r="62" spans="1:8" x14ac:dyDescent="0.25">
      <c r="A62" s="27"/>
      <c r="B62" s="2" t="s">
        <v>439</v>
      </c>
      <c r="C62" s="11">
        <v>16.31852409885197</v>
      </c>
      <c r="D62" s="11">
        <v>14.976434733325704</v>
      </c>
      <c r="E62" s="11">
        <v>15.153404348399093</v>
      </c>
      <c r="F62" s="11">
        <v>88.552786974635552</v>
      </c>
      <c r="G62" s="11">
        <v>84.906618096397978</v>
      </c>
      <c r="H62" s="11">
        <v>89.572123216054592</v>
      </c>
    </row>
    <row r="63" spans="1:8" ht="15" x14ac:dyDescent="0.25">
      <c r="A63" s="4">
        <v>11</v>
      </c>
    </row>
    <row r="64" spans="1:8" x14ac:dyDescent="0.25">
      <c r="A64" s="2" t="s">
        <v>190</v>
      </c>
      <c r="B64" s="2" t="s">
        <v>282</v>
      </c>
      <c r="C64" s="2">
        <v>52.404778637496861</v>
      </c>
      <c r="D64" s="2">
        <v>49.108218679622603</v>
      </c>
      <c r="E64" s="2">
        <v>50.244392147875878</v>
      </c>
      <c r="F64" s="2">
        <v>52.654691178421579</v>
      </c>
      <c r="G64" s="2">
        <v>54.838920099836542</v>
      </c>
      <c r="H64" s="2">
        <v>54.19747264853671</v>
      </c>
    </row>
    <row r="65" spans="1:8" x14ac:dyDescent="0.25">
      <c r="A65" s="2" t="s">
        <v>191</v>
      </c>
      <c r="B65" s="2" t="s">
        <v>440</v>
      </c>
      <c r="C65" s="11">
        <v>0.98234431960128787</v>
      </c>
      <c r="D65" s="11">
        <v>0.84735202907554863</v>
      </c>
      <c r="E65" s="11">
        <v>1.227600930562931</v>
      </c>
      <c r="F65" s="11">
        <v>0.58495045821032643</v>
      </c>
      <c r="G65" s="11">
        <v>1.0409511505508067</v>
      </c>
      <c r="H65" s="11">
        <v>1.2647267056210398</v>
      </c>
    </row>
    <row r="66" spans="1:8" x14ac:dyDescent="0.25">
      <c r="A66" s="27" t="s">
        <v>319</v>
      </c>
      <c r="B66" s="2" t="s">
        <v>441</v>
      </c>
      <c r="C66" s="11">
        <v>7.773106349025718</v>
      </c>
      <c r="D66" s="11">
        <v>7.7299648939490346</v>
      </c>
      <c r="E66" s="11">
        <v>6.6081613724964665</v>
      </c>
      <c r="F66" s="11">
        <v>261.2450588669895</v>
      </c>
      <c r="G66" s="11">
        <v>270.60770732915017</v>
      </c>
      <c r="H66" s="11">
        <v>262.29897026143681</v>
      </c>
    </row>
    <row r="67" spans="1:8" x14ac:dyDescent="0.25">
      <c r="A67" s="27"/>
      <c r="B67" s="2" t="s">
        <v>442</v>
      </c>
      <c r="C67" s="11">
        <v>10.324563584110424</v>
      </c>
      <c r="D67" s="11">
        <v>6.9086165931036829</v>
      </c>
      <c r="E67" s="11">
        <v>7.4072157417364073</v>
      </c>
      <c r="F67" s="11">
        <v>253.09516584234973</v>
      </c>
      <c r="G67" s="11">
        <v>266.60942721824216</v>
      </c>
      <c r="H67" s="11">
        <v>266.27701786487307</v>
      </c>
    </row>
    <row r="68" spans="1:8" x14ac:dyDescent="0.25">
      <c r="A68" s="27"/>
      <c r="B68" s="2" t="s">
        <v>443</v>
      </c>
      <c r="C68" s="2">
        <v>6.1866993678912401</v>
      </c>
      <c r="D68" s="2">
        <v>5.9139523995794372</v>
      </c>
      <c r="E68" s="2">
        <v>6.4708983155386477</v>
      </c>
      <c r="F68" s="2">
        <v>237.73617496354149</v>
      </c>
      <c r="G68" s="2">
        <v>235.9410117521999</v>
      </c>
      <c r="H68" s="2">
        <v>238.2310839991008</v>
      </c>
    </row>
    <row r="69" spans="1:8" ht="15" x14ac:dyDescent="0.25">
      <c r="A69" s="4">
        <v>12</v>
      </c>
    </row>
    <row r="70" spans="1:8" x14ac:dyDescent="0.25">
      <c r="A70" s="2" t="s">
        <v>190</v>
      </c>
      <c r="B70" s="2" t="s">
        <v>292</v>
      </c>
      <c r="C70" s="2">
        <v>63.3289243429492</v>
      </c>
      <c r="D70" s="2">
        <v>61.450665141013651</v>
      </c>
      <c r="E70" s="2">
        <v>57.015226069821267</v>
      </c>
      <c r="F70" s="2">
        <v>59.498231581975318</v>
      </c>
      <c r="G70" s="2">
        <v>62.430765440038314</v>
      </c>
      <c r="H70" s="2">
        <v>68.653048256634222</v>
      </c>
    </row>
    <row r="71" spans="1:8" x14ac:dyDescent="0.25">
      <c r="A71" s="2" t="s">
        <v>191</v>
      </c>
      <c r="B71" s="2" t="s">
        <v>463</v>
      </c>
      <c r="C71" s="11">
        <v>0.28801303787421895</v>
      </c>
      <c r="D71" s="11">
        <v>0.76596228417503542</v>
      </c>
      <c r="E71" s="11">
        <v>0.75360912928530743</v>
      </c>
      <c r="F71" s="11">
        <v>1.0151003495161504</v>
      </c>
      <c r="G71" s="11">
        <v>0.8718263225223869</v>
      </c>
      <c r="H71" s="11">
        <v>1.1408129438006045</v>
      </c>
    </row>
    <row r="72" spans="1:8" x14ac:dyDescent="0.25">
      <c r="A72" s="27" t="s">
        <v>319</v>
      </c>
      <c r="B72" s="2" t="s">
        <v>444</v>
      </c>
      <c r="C72" s="11">
        <v>14.884368720866366</v>
      </c>
      <c r="D72" s="11">
        <v>13.631647366421795</v>
      </c>
      <c r="E72" s="11">
        <v>16.818844744412303</v>
      </c>
      <c r="F72" s="11">
        <v>275.14954980726816</v>
      </c>
      <c r="G72" s="11">
        <v>261.98250296250905</v>
      </c>
      <c r="H72" s="11">
        <v>259.82487028961907</v>
      </c>
    </row>
    <row r="73" spans="1:8" x14ac:dyDescent="0.25">
      <c r="A73" s="27"/>
      <c r="B73" s="2" t="s">
        <v>445</v>
      </c>
      <c r="C73" s="11">
        <v>12.747210839041013</v>
      </c>
      <c r="D73" s="11">
        <v>12.482135532362227</v>
      </c>
      <c r="E73" s="11">
        <v>12.124684155370673</v>
      </c>
      <c r="F73" s="11">
        <v>297.641190645628</v>
      </c>
      <c r="G73" s="11">
        <v>324.15238575856677</v>
      </c>
      <c r="H73" s="11">
        <v>329.25734579611225</v>
      </c>
    </row>
    <row r="74" spans="1:8" x14ac:dyDescent="0.25">
      <c r="A74" s="27"/>
      <c r="B74" s="2" t="s">
        <v>446</v>
      </c>
      <c r="C74" s="11">
        <v>17.699978589831343</v>
      </c>
      <c r="D74" s="11">
        <v>17.550517388943511</v>
      </c>
      <c r="E74" s="11">
        <v>19.0470436858207</v>
      </c>
      <c r="F74" s="11">
        <v>394.53459919971652</v>
      </c>
      <c r="G74" s="11">
        <v>408.6205822575223</v>
      </c>
      <c r="H74" s="11">
        <v>404.21232158936203</v>
      </c>
    </row>
    <row r="75" spans="1:8" ht="15" x14ac:dyDescent="0.25">
      <c r="A75" s="4">
        <v>13</v>
      </c>
    </row>
    <row r="76" spans="1:8" x14ac:dyDescent="0.25">
      <c r="A76" s="2" t="s">
        <v>190</v>
      </c>
      <c r="B76" s="2" t="s">
        <v>297</v>
      </c>
      <c r="C76" s="2">
        <v>50.783700219162142</v>
      </c>
      <c r="D76" s="2">
        <v>64.34710632420456</v>
      </c>
      <c r="E76" s="2">
        <v>57.002973655086393</v>
      </c>
      <c r="F76" s="2">
        <v>51.885509394353349</v>
      </c>
      <c r="G76" s="2">
        <v>58.071453585800178</v>
      </c>
      <c r="H76" s="2">
        <v>54.42890161145651</v>
      </c>
    </row>
    <row r="77" spans="1:8" x14ac:dyDescent="0.25">
      <c r="A77" s="2" t="s">
        <v>191</v>
      </c>
      <c r="B77" s="2" t="s">
        <v>447</v>
      </c>
      <c r="C77" s="2">
        <v>0.81058944378573938</v>
      </c>
      <c r="D77" s="2">
        <v>1.3720780965392647</v>
      </c>
      <c r="E77" s="2">
        <v>0.81273454692032632</v>
      </c>
      <c r="F77" s="2">
        <v>5.0847651456622138</v>
      </c>
      <c r="G77" s="2">
        <v>4.6960041241387662</v>
      </c>
      <c r="H77" s="2">
        <v>4.230552946986931</v>
      </c>
    </row>
    <row r="78" spans="1:8" x14ac:dyDescent="0.25">
      <c r="A78" s="27" t="s">
        <v>319</v>
      </c>
      <c r="B78" s="2" t="s">
        <v>448</v>
      </c>
      <c r="C78" s="2">
        <v>2.1473979614971848</v>
      </c>
      <c r="D78" s="2">
        <v>1.1448343901886588</v>
      </c>
      <c r="E78" s="2">
        <v>0.57100445765672436</v>
      </c>
      <c r="F78" s="2">
        <v>25.901976194132541</v>
      </c>
      <c r="G78" s="2">
        <v>29.459283543087945</v>
      </c>
      <c r="H78" s="2">
        <v>29.845787718343129</v>
      </c>
    </row>
    <row r="79" spans="1:8" x14ac:dyDescent="0.25">
      <c r="A79" s="27"/>
      <c r="B79" s="2" t="s">
        <v>449</v>
      </c>
      <c r="C79" s="2">
        <v>2.8646505697121798</v>
      </c>
      <c r="D79" s="2">
        <v>3.6174421965451362</v>
      </c>
      <c r="E79" s="2">
        <v>2.6168562053560853</v>
      </c>
      <c r="F79" s="2">
        <v>84.874321617050512</v>
      </c>
      <c r="G79" s="2">
        <v>80.766159470975651</v>
      </c>
      <c r="H79" s="2">
        <v>84.40885430186708</v>
      </c>
    </row>
    <row r="80" spans="1:8" x14ac:dyDescent="0.25">
      <c r="A80" s="27"/>
      <c r="B80" s="2" t="s">
        <v>450</v>
      </c>
      <c r="C80" s="2">
        <v>2.0402280092904497</v>
      </c>
      <c r="D80" s="2">
        <v>2.1052776726144451</v>
      </c>
      <c r="E80" s="2">
        <v>1.6680734454943449</v>
      </c>
      <c r="F80" s="2">
        <v>42.853384486452569</v>
      </c>
      <c r="G80" s="2">
        <v>42.685764607041627</v>
      </c>
      <c r="H80" s="2">
        <v>45.88409170042479</v>
      </c>
    </row>
    <row r="81" spans="1:8" ht="15" x14ac:dyDescent="0.25">
      <c r="A81" s="4">
        <v>14</v>
      </c>
    </row>
    <row r="82" spans="1:8" x14ac:dyDescent="0.25">
      <c r="A82" s="2" t="s">
        <v>190</v>
      </c>
      <c r="B82" s="2" t="s">
        <v>302</v>
      </c>
      <c r="C82" s="2">
        <v>1.1828837381254718</v>
      </c>
      <c r="D82" s="2">
        <v>0.66020937935313506</v>
      </c>
      <c r="E82" s="2">
        <v>1.2445513353102107</v>
      </c>
      <c r="F82" s="2">
        <v>1.4988184097147215</v>
      </c>
      <c r="G82" s="2">
        <v>1.1203014335619965</v>
      </c>
      <c r="H82" s="2">
        <v>0.94857928248953249</v>
      </c>
    </row>
    <row r="83" spans="1:8" x14ac:dyDescent="0.25">
      <c r="A83" s="2" t="s">
        <v>191</v>
      </c>
      <c r="B83" s="2" t="s">
        <v>451</v>
      </c>
      <c r="C83" s="11">
        <v>0.85707640042473288</v>
      </c>
      <c r="D83" s="11">
        <v>0.77811911406115808</v>
      </c>
      <c r="E83" s="11">
        <v>0.53794182396259893</v>
      </c>
      <c r="F83" s="11">
        <v>1.4047856264627604E-2</v>
      </c>
      <c r="G83" s="11">
        <v>1.2857022970854046</v>
      </c>
      <c r="H83" s="11">
        <v>0.34925476352906504</v>
      </c>
    </row>
    <row r="84" spans="1:8" x14ac:dyDescent="0.25">
      <c r="A84" s="27" t="s">
        <v>319</v>
      </c>
      <c r="B84" s="2" t="s">
        <v>452</v>
      </c>
      <c r="C84" s="11">
        <v>1.6318052229830173</v>
      </c>
      <c r="D84" s="11">
        <v>1.1603111939561246</v>
      </c>
      <c r="E84" s="11">
        <v>1.433787402923586</v>
      </c>
      <c r="F84" s="11">
        <v>4.1586556972320627</v>
      </c>
      <c r="G84" s="11">
        <v>4.2934008838187063</v>
      </c>
      <c r="H84" s="11">
        <v>3.5441300144137373</v>
      </c>
    </row>
    <row r="85" spans="1:8" x14ac:dyDescent="0.25">
      <c r="A85" s="27"/>
      <c r="B85" s="2" t="s">
        <v>453</v>
      </c>
      <c r="C85" s="11">
        <v>1.6019318701610423</v>
      </c>
      <c r="D85" s="11">
        <v>1.5679270252386797</v>
      </c>
      <c r="E85" s="11">
        <v>1.413069343878826</v>
      </c>
      <c r="F85" s="11">
        <v>4.9327768584209251</v>
      </c>
      <c r="G85" s="11">
        <v>4.6209756976239342</v>
      </c>
      <c r="H85" s="11">
        <v>5.2214621534974901</v>
      </c>
    </row>
    <row r="86" spans="1:8" x14ac:dyDescent="0.25">
      <c r="A86" s="27"/>
      <c r="B86" s="2" t="s">
        <v>454</v>
      </c>
      <c r="C86" s="11">
        <v>1.9824348542215926</v>
      </c>
      <c r="D86" s="11">
        <v>2.4537079503784986</v>
      </c>
      <c r="E86" s="11">
        <v>1.7056398752208517</v>
      </c>
      <c r="F86" s="11">
        <v>5.9257248575744201</v>
      </c>
      <c r="G86" s="11">
        <v>5.7087832456826355</v>
      </c>
      <c r="H86" s="11">
        <v>6.4244787532319592</v>
      </c>
    </row>
    <row r="87" spans="1:8" ht="15" x14ac:dyDescent="0.25">
      <c r="A87" s="4">
        <v>15</v>
      </c>
    </row>
    <row r="88" spans="1:8" x14ac:dyDescent="0.25">
      <c r="A88" s="2" t="s">
        <v>190</v>
      </c>
      <c r="B88" s="2" t="s">
        <v>307</v>
      </c>
      <c r="C88" s="2">
        <v>8.4176112637481335</v>
      </c>
      <c r="D88" s="2">
        <v>8.8401611806742348</v>
      </c>
      <c r="E88" s="2">
        <v>8.9033563809032721</v>
      </c>
      <c r="F88" s="2">
        <v>9.195506548640962</v>
      </c>
      <c r="G88" s="2">
        <v>8.5741359456354811</v>
      </c>
      <c r="H88" s="2">
        <v>9.432823508051964</v>
      </c>
    </row>
    <row r="89" spans="1:8" x14ac:dyDescent="0.25">
      <c r="A89" s="2" t="s">
        <v>191</v>
      </c>
      <c r="B89" s="2" t="s">
        <v>455</v>
      </c>
      <c r="C89" s="11">
        <v>0.96529397693349372</v>
      </c>
      <c r="D89" s="11">
        <v>0.62725357613065025</v>
      </c>
      <c r="E89" s="11">
        <v>0.62463217000594362</v>
      </c>
      <c r="F89" s="11">
        <v>1.3802507344545336</v>
      </c>
      <c r="G89" s="11">
        <v>0.83097816607579411</v>
      </c>
      <c r="H89" s="11">
        <v>0.65217728514563611</v>
      </c>
    </row>
    <row r="90" spans="1:8" x14ac:dyDescent="0.25">
      <c r="A90" s="27" t="s">
        <v>319</v>
      </c>
      <c r="B90" s="2" t="s">
        <v>460</v>
      </c>
      <c r="C90" s="2">
        <v>452.80319847599714</v>
      </c>
      <c r="D90" s="2">
        <v>450.47322748955673</v>
      </c>
      <c r="E90" s="2">
        <v>439.38207611660965</v>
      </c>
      <c r="F90" s="2">
        <v>1123.6931894265606</v>
      </c>
      <c r="G90" s="2">
        <v>1162.6273151122036</v>
      </c>
      <c r="H90" s="2">
        <v>1194.0824869264661</v>
      </c>
    </row>
    <row r="91" spans="1:8" x14ac:dyDescent="0.25">
      <c r="A91" s="27"/>
      <c r="B91" s="2" t="s">
        <v>461</v>
      </c>
      <c r="C91" s="11">
        <v>563.53219186422166</v>
      </c>
      <c r="D91" s="11">
        <v>570.10815693191614</v>
      </c>
      <c r="E91" s="11">
        <v>559.95593559977578</v>
      </c>
      <c r="F91" s="11">
        <v>1217.9983763572548</v>
      </c>
      <c r="G91" s="11">
        <v>1251.4079614415762</v>
      </c>
      <c r="H91" s="11">
        <v>1233.782768658461</v>
      </c>
    </row>
    <row r="92" spans="1:8" x14ac:dyDescent="0.25">
      <c r="A92" s="27"/>
      <c r="B92" s="2" t="s">
        <v>462</v>
      </c>
      <c r="C92" s="11">
        <v>508.29289789635527</v>
      </c>
      <c r="D92" s="11">
        <v>512.83691248729576</v>
      </c>
      <c r="E92" s="11">
        <v>497.11305091243827</v>
      </c>
      <c r="F92" s="11">
        <v>1162.343484818763</v>
      </c>
      <c r="G92" s="11">
        <v>1361.8585147202016</v>
      </c>
      <c r="H92" s="11">
        <v>1308.4541706857065</v>
      </c>
    </row>
    <row r="93" spans="1:8" ht="15" x14ac:dyDescent="0.25">
      <c r="A93" s="4">
        <v>16</v>
      </c>
    </row>
    <row r="94" spans="1:8" x14ac:dyDescent="0.25">
      <c r="A94" s="2" t="s">
        <v>190</v>
      </c>
      <c r="B94" s="2" t="s">
        <v>312</v>
      </c>
      <c r="C94" s="2">
        <v>4.239477881256267</v>
      </c>
      <c r="D94" s="2">
        <v>5.0541296320804854</v>
      </c>
      <c r="E94" s="2">
        <v>4.9319682363010013</v>
      </c>
      <c r="F94" s="2">
        <v>3.6203688966183574</v>
      </c>
      <c r="G94" s="2">
        <v>5.794674976410028</v>
      </c>
      <c r="H94" s="2">
        <v>5.2062363694981384</v>
      </c>
    </row>
    <row r="95" spans="1:8" x14ac:dyDescent="0.25">
      <c r="A95" s="2" t="s">
        <v>191</v>
      </c>
      <c r="B95" s="2" t="s">
        <v>456</v>
      </c>
      <c r="C95" s="11">
        <v>0.56178955907825034</v>
      </c>
      <c r="D95" s="11">
        <v>1.2706533429806208</v>
      </c>
      <c r="E95" s="11">
        <v>1.6810656327460947</v>
      </c>
      <c r="F95" s="11">
        <v>2.500897867713419</v>
      </c>
      <c r="G95" s="11">
        <v>2.3521004068292934</v>
      </c>
      <c r="H95" s="11">
        <v>2.2470805954765329</v>
      </c>
    </row>
    <row r="96" spans="1:8" x14ac:dyDescent="0.25">
      <c r="A96" s="27" t="s">
        <v>319</v>
      </c>
      <c r="B96" s="2" t="s">
        <v>457</v>
      </c>
      <c r="C96" s="11">
        <v>178.20684082712086</v>
      </c>
      <c r="D96" s="11">
        <v>198.32252222949714</v>
      </c>
      <c r="E96" s="11">
        <v>196.35199229549764</v>
      </c>
      <c r="F96" s="11">
        <v>1014.3054147639079</v>
      </c>
      <c r="G96" s="11">
        <v>1033.5936821048197</v>
      </c>
      <c r="H96" s="11">
        <v>1015.3375409484837</v>
      </c>
    </row>
    <row r="97" spans="1:8" x14ac:dyDescent="0.25">
      <c r="A97" s="27"/>
      <c r="B97" s="2" t="s">
        <v>458</v>
      </c>
      <c r="C97" s="11">
        <v>116.25210755652004</v>
      </c>
      <c r="D97" s="11">
        <v>119.01769806783865</v>
      </c>
      <c r="E97" s="11">
        <v>121.42105593191295</v>
      </c>
      <c r="F97" s="11">
        <v>573.73953280219007</v>
      </c>
      <c r="G97" s="11">
        <v>538.74995817984893</v>
      </c>
      <c r="H97" s="11">
        <v>551.22096624878372</v>
      </c>
    </row>
    <row r="98" spans="1:8" x14ac:dyDescent="0.25">
      <c r="A98" s="27"/>
      <c r="B98" s="2" t="s">
        <v>459</v>
      </c>
      <c r="C98" s="11">
        <v>181.60197673661153</v>
      </c>
      <c r="D98" s="11">
        <v>221.97011372470436</v>
      </c>
      <c r="E98" s="11">
        <v>221.18692620179681</v>
      </c>
      <c r="F98" s="11">
        <v>834.96962332320345</v>
      </c>
      <c r="G98" s="11">
        <v>951.70961601520355</v>
      </c>
      <c r="H98" s="11">
        <v>929.9420986632324</v>
      </c>
    </row>
    <row r="99" spans="1:8" ht="15" x14ac:dyDescent="0.25">
      <c r="A99" s="4"/>
    </row>
    <row r="100" spans="1:8" ht="15" x14ac:dyDescent="0.25">
      <c r="A100" s="6" t="s">
        <v>464</v>
      </c>
      <c r="B100" s="2" t="s">
        <v>466</v>
      </c>
      <c r="C100" s="2">
        <v>21.953109392259631</v>
      </c>
      <c r="D100" s="2">
        <v>26.310701611058182</v>
      </c>
      <c r="E100" s="2">
        <v>23.804580468564776</v>
      </c>
      <c r="F100" s="2">
        <v>566.18733647473277</v>
      </c>
      <c r="G100" s="2">
        <v>520.8255789361192</v>
      </c>
      <c r="H100" s="2">
        <v>553.25458410017052</v>
      </c>
    </row>
    <row r="101" spans="1:8" ht="15.75" thickBot="1" x14ac:dyDescent="0.3">
      <c r="A101" s="8" t="s">
        <v>465</v>
      </c>
      <c r="B101" s="10" t="s">
        <v>467</v>
      </c>
      <c r="C101" s="10">
        <v>39.703731042371082</v>
      </c>
      <c r="D101" s="10">
        <v>34.790879697352665</v>
      </c>
      <c r="E101" s="10">
        <v>36.23382460576633</v>
      </c>
      <c r="F101" s="10">
        <v>256.7592474125297</v>
      </c>
      <c r="G101" s="10">
        <v>242.94040767879414</v>
      </c>
      <c r="H101" s="10">
        <v>239.53233392586191</v>
      </c>
    </row>
  </sheetData>
  <mergeCells count="20">
    <mergeCell ref="A96:A98"/>
    <mergeCell ref="A42:A44"/>
    <mergeCell ref="A48:A50"/>
    <mergeCell ref="A54:A56"/>
    <mergeCell ref="A60:A62"/>
    <mergeCell ref="A66:A68"/>
    <mergeCell ref="A72:A74"/>
    <mergeCell ref="A78:A80"/>
    <mergeCell ref="A84:A86"/>
    <mergeCell ref="A90:A92"/>
    <mergeCell ref="A36:A38"/>
    <mergeCell ref="A1:A2"/>
    <mergeCell ref="B1:B2"/>
    <mergeCell ref="C1:E1"/>
    <mergeCell ref="F1:H1"/>
    <mergeCell ref="A6:A8"/>
    <mergeCell ref="A12:A14"/>
    <mergeCell ref="A18:A20"/>
    <mergeCell ref="A24:A26"/>
    <mergeCell ref="A30:A32"/>
  </mergeCells>
  <phoneticPr fontId="1" type="noConversion"/>
  <conditionalFormatting sqref="B4">
    <cfRule type="duplicateValues" dxfId="145" priority="77"/>
    <cfRule type="duplicateValues" dxfId="144" priority="78"/>
  </conditionalFormatting>
  <conditionalFormatting sqref="B10">
    <cfRule type="duplicateValues" dxfId="143" priority="75"/>
    <cfRule type="duplicateValues" dxfId="142" priority="76"/>
  </conditionalFormatting>
  <conditionalFormatting sqref="B16">
    <cfRule type="duplicateValues" dxfId="141" priority="71"/>
    <cfRule type="duplicateValues" dxfId="140" priority="72"/>
  </conditionalFormatting>
  <conditionalFormatting sqref="B22">
    <cfRule type="duplicateValues" dxfId="139" priority="69"/>
    <cfRule type="duplicateValues" dxfId="138" priority="70"/>
  </conditionalFormatting>
  <conditionalFormatting sqref="B28">
    <cfRule type="duplicateValues" dxfId="137" priority="67"/>
    <cfRule type="duplicateValues" dxfId="136" priority="68"/>
  </conditionalFormatting>
  <conditionalFormatting sqref="B34">
    <cfRule type="duplicateValues" dxfId="135" priority="65"/>
    <cfRule type="duplicateValues" dxfId="134" priority="66"/>
  </conditionalFormatting>
  <conditionalFormatting sqref="B40">
    <cfRule type="duplicateValues" dxfId="133" priority="63"/>
    <cfRule type="duplicateValues" dxfId="132" priority="64"/>
  </conditionalFormatting>
  <conditionalFormatting sqref="B46">
    <cfRule type="duplicateValues" dxfId="131" priority="61"/>
    <cfRule type="duplicateValues" dxfId="130" priority="62"/>
  </conditionalFormatting>
  <conditionalFormatting sqref="B52">
    <cfRule type="duplicateValues" dxfId="129" priority="59"/>
    <cfRule type="duplicateValues" dxfId="128" priority="60"/>
  </conditionalFormatting>
  <conditionalFormatting sqref="B58">
    <cfRule type="duplicateValues" dxfId="127" priority="57"/>
    <cfRule type="duplicateValues" dxfId="126" priority="58"/>
  </conditionalFormatting>
  <conditionalFormatting sqref="B64">
    <cfRule type="duplicateValues" dxfId="125" priority="53"/>
    <cfRule type="duplicateValues" dxfId="124" priority="54"/>
  </conditionalFormatting>
  <conditionalFormatting sqref="B70">
    <cfRule type="duplicateValues" dxfId="123" priority="49"/>
    <cfRule type="duplicateValues" dxfId="122" priority="50"/>
  </conditionalFormatting>
  <conditionalFormatting sqref="B76">
    <cfRule type="duplicateValues" dxfId="121" priority="47"/>
    <cfRule type="duplicateValues" dxfId="120" priority="48"/>
  </conditionalFormatting>
  <conditionalFormatting sqref="B82">
    <cfRule type="duplicateValues" dxfId="119" priority="45"/>
    <cfRule type="duplicateValues" dxfId="118" priority="46"/>
  </conditionalFormatting>
  <conditionalFormatting sqref="B88">
    <cfRule type="duplicateValues" dxfId="117" priority="43"/>
    <cfRule type="duplicateValues" dxfId="116" priority="44"/>
  </conditionalFormatting>
  <conditionalFormatting sqref="B94">
    <cfRule type="duplicateValues" dxfId="115" priority="41"/>
    <cfRule type="duplicateValues" dxfId="114" priority="42"/>
  </conditionalFormatting>
  <conditionalFormatting sqref="B3 B9">
    <cfRule type="duplicateValues" dxfId="113" priority="106"/>
  </conditionalFormatting>
  <conditionalFormatting sqref="B3 B9">
    <cfRule type="duplicateValues" dxfId="112" priority="108"/>
    <cfRule type="duplicateValues" dxfId="111" priority="109"/>
    <cfRule type="duplicateValues" dxfId="110" priority="110"/>
    <cfRule type="duplicateValues" dxfId="109" priority="111"/>
  </conditionalFormatting>
  <conditionalFormatting sqref="B5:B8">
    <cfRule type="duplicateValues" dxfId="108" priority="39"/>
    <cfRule type="duplicateValues" dxfId="107" priority="40"/>
  </conditionalFormatting>
  <conditionalFormatting sqref="B11:B14">
    <cfRule type="duplicateValues" dxfId="106" priority="37"/>
    <cfRule type="duplicateValues" dxfId="105" priority="38"/>
  </conditionalFormatting>
  <conditionalFormatting sqref="B17:B20">
    <cfRule type="duplicateValues" dxfId="104" priority="35"/>
    <cfRule type="duplicateValues" dxfId="103" priority="36"/>
  </conditionalFormatting>
  <conditionalFormatting sqref="B23:B26">
    <cfRule type="duplicateValues" dxfId="102" priority="33"/>
    <cfRule type="duplicateValues" dxfId="101" priority="34"/>
  </conditionalFormatting>
  <conditionalFormatting sqref="B29:B32">
    <cfRule type="duplicateValues" dxfId="100" priority="31"/>
    <cfRule type="duplicateValues" dxfId="99" priority="32"/>
  </conditionalFormatting>
  <conditionalFormatting sqref="B35:B38">
    <cfRule type="duplicateValues" dxfId="98" priority="29"/>
    <cfRule type="duplicateValues" dxfId="97" priority="30"/>
  </conditionalFormatting>
  <conditionalFormatting sqref="B47:B50">
    <cfRule type="duplicateValues" dxfId="96" priority="27"/>
    <cfRule type="duplicateValues" dxfId="95" priority="28"/>
  </conditionalFormatting>
  <conditionalFormatting sqref="B53:B56">
    <cfRule type="duplicateValues" dxfId="94" priority="25"/>
    <cfRule type="duplicateValues" dxfId="93" priority="26"/>
  </conditionalFormatting>
  <conditionalFormatting sqref="B59:B62">
    <cfRule type="duplicateValues" dxfId="92" priority="23"/>
    <cfRule type="duplicateValues" dxfId="91" priority="24"/>
  </conditionalFormatting>
  <conditionalFormatting sqref="B95:B98">
    <cfRule type="duplicateValues" dxfId="90" priority="13"/>
    <cfRule type="duplicateValues" dxfId="89" priority="14"/>
  </conditionalFormatting>
  <conditionalFormatting sqref="B89:B92">
    <cfRule type="duplicateValues" dxfId="88" priority="11"/>
    <cfRule type="duplicateValues" dxfId="87" priority="12"/>
  </conditionalFormatting>
  <conditionalFormatting sqref="B83:B86">
    <cfRule type="duplicateValues" dxfId="86" priority="9"/>
    <cfRule type="duplicateValues" dxfId="85" priority="10"/>
  </conditionalFormatting>
  <conditionalFormatting sqref="B77:B80">
    <cfRule type="duplicateValues" dxfId="84" priority="7"/>
    <cfRule type="duplicateValues" dxfId="83" priority="8"/>
  </conditionalFormatting>
  <conditionalFormatting sqref="B71:B74">
    <cfRule type="duplicateValues" dxfId="82" priority="5"/>
    <cfRule type="duplicateValues" dxfId="81" priority="6"/>
  </conditionalFormatting>
  <conditionalFormatting sqref="B65:B68">
    <cfRule type="duplicateValues" dxfId="80" priority="3"/>
    <cfRule type="duplicateValues" dxfId="79" priority="4"/>
  </conditionalFormatting>
  <conditionalFormatting sqref="B100">
    <cfRule type="duplicateValues" dxfId="78" priority="1"/>
    <cfRule type="duplicateValues" dxfId="77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840A6-FF4D-4F43-A5C3-2A4BE253FDD5}">
  <dimension ref="A1:H15"/>
  <sheetViews>
    <sheetView topLeftCell="B1" zoomScaleNormal="70" workbookViewId="0">
      <selection activeCell="H15" sqref="F3:H15"/>
    </sheetView>
  </sheetViews>
  <sheetFormatPr defaultColWidth="10.875" defaultRowHeight="14.25" x14ac:dyDescent="0.25"/>
  <cols>
    <col min="1" max="1" width="15.375" style="2" bestFit="1" customWidth="1"/>
    <col min="2" max="2" width="161.125" style="2" bestFit="1" customWidth="1"/>
    <col min="3" max="8" width="21.375" style="2" bestFit="1" customWidth="1"/>
    <col min="9" max="16384" width="10.875" style="2"/>
  </cols>
  <sheetData>
    <row r="1" spans="1:8" x14ac:dyDescent="0.25">
      <c r="A1" s="24" t="s">
        <v>65</v>
      </c>
      <c r="B1" s="24" t="s">
        <v>59</v>
      </c>
      <c r="C1" s="26" t="s">
        <v>476</v>
      </c>
      <c r="D1" s="26"/>
      <c r="E1" s="26"/>
      <c r="F1" s="26" t="s">
        <v>477</v>
      </c>
      <c r="G1" s="26"/>
      <c r="H1" s="26"/>
    </row>
    <row r="2" spans="1:8" x14ac:dyDescent="0.25">
      <c r="A2" s="25"/>
      <c r="B2" s="25"/>
      <c r="C2" s="3" t="s">
        <v>1</v>
      </c>
      <c r="D2" s="3" t="s">
        <v>2</v>
      </c>
      <c r="E2" s="3" t="s">
        <v>3</v>
      </c>
      <c r="F2" s="3" t="s">
        <v>1</v>
      </c>
      <c r="G2" s="3" t="s">
        <v>2</v>
      </c>
      <c r="H2" s="3" t="s">
        <v>3</v>
      </c>
    </row>
    <row r="3" spans="1:8" x14ac:dyDescent="0.25">
      <c r="A3" s="2" t="s">
        <v>520</v>
      </c>
      <c r="B3" s="12" t="s">
        <v>478</v>
      </c>
      <c r="C3" s="13">
        <v>58.35812172</v>
      </c>
      <c r="D3" s="13">
        <v>53.096323859999991</v>
      </c>
      <c r="E3" s="13">
        <v>48.312871260000001</v>
      </c>
      <c r="F3" s="14">
        <v>8441.2461289000003</v>
      </c>
      <c r="G3" s="14">
        <v>8519.0947243999999</v>
      </c>
      <c r="H3" s="14">
        <v>8239.6592395000007</v>
      </c>
    </row>
    <row r="4" spans="1:8" x14ac:dyDescent="0.25">
      <c r="A4" s="2">
        <v>1</v>
      </c>
      <c r="B4" s="2" t="s">
        <v>470</v>
      </c>
      <c r="C4" s="13">
        <v>35.23810082</v>
      </c>
      <c r="D4" s="13">
        <v>44.007763920000002</v>
      </c>
      <c r="E4" s="13">
        <v>50.545149139999992</v>
      </c>
      <c r="F4" s="14">
        <v>8076.5869184000003</v>
      </c>
      <c r="G4" s="14">
        <v>8424.0374919999995</v>
      </c>
      <c r="H4" s="14">
        <v>8322.4245883999993</v>
      </c>
    </row>
    <row r="5" spans="1:8" x14ac:dyDescent="0.25">
      <c r="A5" s="2">
        <v>2</v>
      </c>
      <c r="B5" s="2" t="s">
        <v>551</v>
      </c>
      <c r="C5" s="13">
        <v>53.73411754</v>
      </c>
      <c r="D5" s="13">
        <v>53.096323859999991</v>
      </c>
      <c r="E5" s="13">
        <v>55.328601740000003</v>
      </c>
      <c r="F5" s="14">
        <v>9976.9121075000003</v>
      </c>
      <c r="G5" s="14">
        <v>10194.068716</v>
      </c>
      <c r="H5" s="14">
        <v>10070.3304221</v>
      </c>
    </row>
    <row r="6" spans="1:8" x14ac:dyDescent="0.25">
      <c r="A6" s="2">
        <v>3</v>
      </c>
      <c r="B6" s="2" t="s">
        <v>552</v>
      </c>
      <c r="C6" s="13">
        <v>62.663229059999992</v>
      </c>
      <c r="D6" s="13">
        <v>64.895506940000004</v>
      </c>
      <c r="E6" s="13">
        <v>67.446681659999996</v>
      </c>
      <c r="F6" s="14">
        <v>11238.0593546</v>
      </c>
      <c r="G6" s="14">
        <v>11498.647284799999</v>
      </c>
      <c r="H6" s="14">
        <v>11656.802852499999</v>
      </c>
    </row>
    <row r="7" spans="1:8" x14ac:dyDescent="0.25">
      <c r="A7" s="2">
        <v>4</v>
      </c>
      <c r="B7" s="2" t="s">
        <v>553</v>
      </c>
      <c r="C7" s="13">
        <v>109.54106453999999</v>
      </c>
      <c r="D7" s="13">
        <v>100.29305617999999</v>
      </c>
      <c r="E7" s="13">
        <v>93.277325699999992</v>
      </c>
      <c r="F7" s="14">
        <v>16208.897042000001</v>
      </c>
      <c r="G7" s="14">
        <v>15563.9828877</v>
      </c>
      <c r="H7" s="14">
        <v>15464.008901900001</v>
      </c>
    </row>
    <row r="8" spans="1:8" x14ac:dyDescent="0.25">
      <c r="A8" s="2">
        <v>5</v>
      </c>
      <c r="B8" s="2" t="s">
        <v>554</v>
      </c>
      <c r="C8" s="13">
        <v>84.667111019999993</v>
      </c>
      <c r="D8" s="13">
        <v>87.85607942</v>
      </c>
      <c r="E8" s="13">
        <v>98.858020400000001</v>
      </c>
      <c r="F8" s="14">
        <v>17071.7872637</v>
      </c>
      <c r="G8" s="14">
        <v>17236.498502599999</v>
      </c>
      <c r="H8" s="14">
        <v>17902.718588299998</v>
      </c>
    </row>
    <row r="9" spans="1:8" x14ac:dyDescent="0.25">
      <c r="A9" s="2">
        <v>6</v>
      </c>
      <c r="B9" s="2" t="s">
        <v>468</v>
      </c>
      <c r="C9" s="13">
        <v>41.137692359999996</v>
      </c>
      <c r="D9" s="13">
        <v>36.194791339999995</v>
      </c>
      <c r="E9" s="13">
        <v>36.99203344</v>
      </c>
      <c r="F9" s="14">
        <v>6701.5348842000003</v>
      </c>
      <c r="G9" s="14">
        <v>6548.2960698999996</v>
      </c>
      <c r="H9" s="14">
        <v>6162.3309280000003</v>
      </c>
    </row>
    <row r="10" spans="1:8" x14ac:dyDescent="0.25">
      <c r="A10" s="2">
        <v>7</v>
      </c>
      <c r="B10" s="2" t="s">
        <v>469</v>
      </c>
      <c r="C10" s="13">
        <v>71.432892159999994</v>
      </c>
      <c r="D10" s="13">
        <v>65.214403779999998</v>
      </c>
      <c r="E10" s="13">
        <v>63.938816420000002</v>
      </c>
      <c r="F10" s="14">
        <v>9634.3782873</v>
      </c>
      <c r="G10" s="14">
        <v>9382.8044050000008</v>
      </c>
      <c r="H10" s="14">
        <v>9202.5234469999996</v>
      </c>
    </row>
    <row r="11" spans="1:8" x14ac:dyDescent="0.25">
      <c r="A11" s="2">
        <v>8</v>
      </c>
      <c r="B11" s="2" t="s">
        <v>471</v>
      </c>
      <c r="C11" s="13">
        <v>151.79489584000001</v>
      </c>
      <c r="D11" s="13">
        <v>152.11379267999999</v>
      </c>
      <c r="E11" s="13">
        <v>159.44842</v>
      </c>
      <c r="F11" s="14">
        <v>15237.838245499999</v>
      </c>
      <c r="G11" s="14">
        <v>15049.362698499999</v>
      </c>
      <c r="H11" s="14">
        <v>15740.986010099999</v>
      </c>
    </row>
    <row r="12" spans="1:8" x14ac:dyDescent="0.25">
      <c r="A12" s="2">
        <v>9</v>
      </c>
      <c r="B12" s="2" t="s">
        <v>472</v>
      </c>
      <c r="C12" s="13">
        <v>80.202555259999997</v>
      </c>
      <c r="D12" s="13">
        <v>83.23207524</v>
      </c>
      <c r="E12" s="13">
        <v>81.318694199999996</v>
      </c>
      <c r="F12" s="14">
        <v>6373.7513241999995</v>
      </c>
      <c r="G12" s="14">
        <v>6540.1014808999998</v>
      </c>
      <c r="H12" s="14">
        <v>6036.9537162999995</v>
      </c>
    </row>
    <row r="13" spans="1:8" x14ac:dyDescent="0.25">
      <c r="A13" s="2">
        <v>10</v>
      </c>
      <c r="B13" s="2" t="s">
        <v>473</v>
      </c>
      <c r="C13" s="13">
        <v>162.63738839999999</v>
      </c>
      <c r="D13" s="13">
        <v>155.30276108000001</v>
      </c>
      <c r="E13" s="13">
        <v>172.2042936</v>
      </c>
      <c r="F13" s="14">
        <v>16571.097875799998</v>
      </c>
      <c r="G13" s="14">
        <v>16221.188925500001</v>
      </c>
      <c r="H13" s="14">
        <v>16326.079664700001</v>
      </c>
    </row>
    <row r="14" spans="1:8" x14ac:dyDescent="0.25">
      <c r="A14" s="2">
        <v>11</v>
      </c>
      <c r="B14" s="2" t="s">
        <v>474</v>
      </c>
      <c r="C14" s="13">
        <v>288.60164019999996</v>
      </c>
      <c r="D14" s="13">
        <v>288.60164019999996</v>
      </c>
      <c r="E14" s="13">
        <v>294.97957700000001</v>
      </c>
      <c r="F14" s="14">
        <v>21903.316938100001</v>
      </c>
      <c r="G14" s="14">
        <v>20585.627026900002</v>
      </c>
      <c r="H14" s="14">
        <v>20969.133792100001</v>
      </c>
    </row>
    <row r="15" spans="1:8" ht="15" thickBot="1" x14ac:dyDescent="0.3">
      <c r="A15" s="10">
        <v>12</v>
      </c>
      <c r="B15" s="10" t="s">
        <v>475</v>
      </c>
      <c r="C15" s="15">
        <v>242.36159839999999</v>
      </c>
      <c r="D15" s="15">
        <v>223.22778799999998</v>
      </c>
      <c r="E15" s="15">
        <v>228.01124059999998</v>
      </c>
      <c r="F15" s="16">
        <v>17064.412133599999</v>
      </c>
      <c r="G15" s="16">
        <v>16649.765930199999</v>
      </c>
      <c r="H15" s="16">
        <v>16920.1873672</v>
      </c>
    </row>
  </sheetData>
  <mergeCells count="4">
    <mergeCell ref="A1:A2"/>
    <mergeCell ref="B1:B2"/>
    <mergeCell ref="C1:E1"/>
    <mergeCell ref="F1:H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1E098-05A5-B741-8BA5-3D194D4626D0}">
  <dimension ref="A1:I48"/>
  <sheetViews>
    <sheetView zoomScale="68" zoomScaleNormal="68" workbookViewId="0">
      <selection activeCell="M19" sqref="M19"/>
    </sheetView>
  </sheetViews>
  <sheetFormatPr defaultColWidth="10.875" defaultRowHeight="14.25" x14ac:dyDescent="0.25"/>
  <cols>
    <col min="1" max="1" width="15.5" style="2" bestFit="1" customWidth="1"/>
    <col min="2" max="2" width="15.5" style="2" customWidth="1"/>
    <col min="3" max="3" width="255.875" style="2" bestFit="1" customWidth="1"/>
    <col min="4" max="9" width="21.625" style="2" bestFit="1" customWidth="1"/>
    <col min="10" max="16384" width="10.875" style="2"/>
  </cols>
  <sheetData>
    <row r="1" spans="1:9" x14ac:dyDescent="0.25">
      <c r="A1" s="24" t="s">
        <v>65</v>
      </c>
      <c r="B1" s="24" t="s">
        <v>498</v>
      </c>
      <c r="C1" s="24" t="s">
        <v>59</v>
      </c>
      <c r="D1" s="26" t="s">
        <v>476</v>
      </c>
      <c r="E1" s="26"/>
      <c r="F1" s="26"/>
      <c r="G1" s="26" t="s">
        <v>477</v>
      </c>
      <c r="H1" s="26"/>
      <c r="I1" s="26"/>
    </row>
    <row r="2" spans="1:9" x14ac:dyDescent="0.25">
      <c r="A2" s="25"/>
      <c r="B2" s="25"/>
      <c r="C2" s="25"/>
      <c r="D2" s="3" t="s">
        <v>1</v>
      </c>
      <c r="E2" s="3" t="s">
        <v>2</v>
      </c>
      <c r="F2" s="3" t="s">
        <v>3</v>
      </c>
      <c r="G2" s="3" t="s">
        <v>1</v>
      </c>
      <c r="H2" s="3" t="s">
        <v>2</v>
      </c>
      <c r="I2" s="3" t="s">
        <v>3</v>
      </c>
    </row>
    <row r="3" spans="1:9" ht="15.95" customHeight="1" x14ac:dyDescent="0.25">
      <c r="A3" s="29" t="s">
        <v>517</v>
      </c>
      <c r="B3" s="29"/>
      <c r="C3" s="2" t="s">
        <v>497</v>
      </c>
      <c r="D3" s="13">
        <v>67.980581919999992</v>
      </c>
      <c r="E3" s="13">
        <v>49.281552959999999</v>
      </c>
      <c r="F3" s="13">
        <v>53.737863599999997</v>
      </c>
      <c r="G3" s="14">
        <v>20051.987427</v>
      </c>
      <c r="H3" s="14">
        <v>19296.186759</v>
      </c>
      <c r="I3" s="14">
        <v>19354.826465999999</v>
      </c>
    </row>
    <row r="4" spans="1:9" x14ac:dyDescent="0.25">
      <c r="A4" s="5" t="s">
        <v>519</v>
      </c>
      <c r="B4" s="5"/>
      <c r="C4" s="5"/>
      <c r="I4" s="14"/>
    </row>
    <row r="5" spans="1:9" x14ac:dyDescent="0.25">
      <c r="A5" s="2">
        <v>1</v>
      </c>
      <c r="B5" s="2" t="s">
        <v>499</v>
      </c>
      <c r="C5" s="12" t="s">
        <v>489</v>
      </c>
      <c r="D5" s="13">
        <v>47.3</v>
      </c>
      <c r="E5" s="13">
        <v>51.2</v>
      </c>
      <c r="F5" s="13">
        <v>45.8</v>
      </c>
      <c r="G5" s="14">
        <v>23798</v>
      </c>
      <c r="H5" s="14">
        <v>22747</v>
      </c>
      <c r="I5" s="14">
        <v>21582</v>
      </c>
    </row>
    <row r="6" spans="1:9" x14ac:dyDescent="0.25">
      <c r="A6" s="2">
        <v>2</v>
      </c>
      <c r="B6" s="2" t="s">
        <v>500</v>
      </c>
      <c r="C6" s="2" t="s">
        <v>490</v>
      </c>
      <c r="D6" s="13">
        <v>48.8</v>
      </c>
      <c r="E6" s="13">
        <v>64.3</v>
      </c>
      <c r="F6" s="13">
        <v>66.900000000000006</v>
      </c>
      <c r="G6" s="14">
        <v>15953</v>
      </c>
      <c r="H6" s="14">
        <v>15857</v>
      </c>
      <c r="I6" s="14">
        <v>17369</v>
      </c>
    </row>
    <row r="7" spans="1:9" x14ac:dyDescent="0.25">
      <c r="A7" s="2">
        <v>3</v>
      </c>
      <c r="B7" s="2" t="s">
        <v>501</v>
      </c>
      <c r="C7" s="2" t="s">
        <v>491</v>
      </c>
      <c r="D7" s="13">
        <v>30.8</v>
      </c>
      <c r="E7" s="13">
        <v>43.4</v>
      </c>
      <c r="F7" s="13">
        <v>57.6</v>
      </c>
      <c r="G7" s="14">
        <v>17092</v>
      </c>
      <c r="H7" s="14">
        <v>18024</v>
      </c>
      <c r="I7" s="14">
        <v>17826</v>
      </c>
    </row>
    <row r="8" spans="1:9" x14ac:dyDescent="0.25">
      <c r="A8" s="2">
        <v>4</v>
      </c>
      <c r="B8" s="2" t="s">
        <v>502</v>
      </c>
      <c r="C8" s="2" t="s">
        <v>492</v>
      </c>
      <c r="D8" s="13">
        <v>30.8</v>
      </c>
      <c r="E8" s="13">
        <v>38.5</v>
      </c>
      <c r="F8" s="13">
        <v>37.5</v>
      </c>
      <c r="G8" s="14">
        <v>19281</v>
      </c>
      <c r="H8" s="14">
        <v>19154</v>
      </c>
      <c r="I8" s="14">
        <v>20091</v>
      </c>
    </row>
    <row r="9" spans="1:9" x14ac:dyDescent="0.25">
      <c r="A9" s="2">
        <v>5</v>
      </c>
      <c r="B9" s="2" t="s">
        <v>503</v>
      </c>
      <c r="C9" s="2" t="s">
        <v>493</v>
      </c>
      <c r="D9" s="13">
        <v>60.2</v>
      </c>
      <c r="E9" s="13">
        <v>51.4</v>
      </c>
      <c r="F9" s="13">
        <v>47.6</v>
      </c>
      <c r="G9" s="14">
        <v>23386</v>
      </c>
      <c r="H9" s="14">
        <v>22071</v>
      </c>
      <c r="I9" s="14">
        <v>22318</v>
      </c>
    </row>
    <row r="10" spans="1:9" x14ac:dyDescent="0.25">
      <c r="A10" s="2">
        <v>6</v>
      </c>
      <c r="B10" s="2" t="s">
        <v>504</v>
      </c>
      <c r="C10" s="2" t="s">
        <v>494</v>
      </c>
      <c r="D10" s="13">
        <v>49.4</v>
      </c>
      <c r="E10" s="13">
        <v>53.8</v>
      </c>
      <c r="F10" s="13">
        <v>55.2</v>
      </c>
      <c r="G10" s="14">
        <v>22384</v>
      </c>
      <c r="H10" s="14">
        <v>22121</v>
      </c>
      <c r="I10" s="14">
        <v>21807</v>
      </c>
    </row>
    <row r="11" spans="1:9" x14ac:dyDescent="0.25">
      <c r="A11" s="2">
        <v>7</v>
      </c>
      <c r="B11" s="2" t="s">
        <v>505</v>
      </c>
      <c r="C11" s="2" t="s">
        <v>495</v>
      </c>
      <c r="D11" s="13">
        <v>80.099999999999994</v>
      </c>
      <c r="E11" s="13">
        <v>74.3</v>
      </c>
      <c r="F11" s="13">
        <v>87.3</v>
      </c>
      <c r="G11" s="14">
        <v>21619</v>
      </c>
      <c r="H11" s="14">
        <v>20625</v>
      </c>
      <c r="I11" s="14">
        <v>21508</v>
      </c>
    </row>
    <row r="12" spans="1:9" x14ac:dyDescent="0.25">
      <c r="A12" s="2">
        <v>8</v>
      </c>
      <c r="B12" s="2" t="s">
        <v>506</v>
      </c>
      <c r="C12" s="2" t="s">
        <v>496</v>
      </c>
      <c r="D12" s="13">
        <v>57.6</v>
      </c>
      <c r="E12" s="13">
        <v>62.4</v>
      </c>
      <c r="F12" s="13">
        <v>60.8</v>
      </c>
      <c r="G12" s="14">
        <v>22627</v>
      </c>
      <c r="H12" s="14">
        <v>23369</v>
      </c>
      <c r="I12" s="14">
        <v>23432</v>
      </c>
    </row>
    <row r="14" spans="1:9" x14ac:dyDescent="0.25">
      <c r="A14" s="2" t="s">
        <v>518</v>
      </c>
    </row>
    <row r="15" spans="1:9" x14ac:dyDescent="0.25">
      <c r="A15" s="2">
        <v>1</v>
      </c>
      <c r="B15" s="2" t="s">
        <v>507</v>
      </c>
      <c r="C15" s="2" t="s">
        <v>479</v>
      </c>
      <c r="D15" s="13">
        <v>41.1</v>
      </c>
      <c r="E15" s="13">
        <v>46.7</v>
      </c>
      <c r="F15" s="13">
        <v>48.7</v>
      </c>
      <c r="G15" s="14">
        <v>21532</v>
      </c>
      <c r="H15" s="14">
        <v>22412</v>
      </c>
      <c r="I15" s="14">
        <v>22118</v>
      </c>
    </row>
    <row r="16" spans="1:9" x14ac:dyDescent="0.25">
      <c r="A16" s="2">
        <v>2</v>
      </c>
      <c r="B16" s="2" t="s">
        <v>508</v>
      </c>
      <c r="C16" s="2" t="s">
        <v>480</v>
      </c>
      <c r="D16" s="13">
        <v>52.1</v>
      </c>
      <c r="E16" s="13">
        <v>58</v>
      </c>
      <c r="F16" s="13">
        <v>71.5</v>
      </c>
      <c r="G16" s="14">
        <v>21398</v>
      </c>
      <c r="H16" s="14">
        <v>21484</v>
      </c>
      <c r="I16" s="14">
        <v>21465</v>
      </c>
    </row>
    <row r="17" spans="1:9" x14ac:dyDescent="0.25">
      <c r="A17" s="2">
        <v>3</v>
      </c>
      <c r="B17" s="2" t="s">
        <v>509</v>
      </c>
      <c r="C17" s="2" t="s">
        <v>481</v>
      </c>
      <c r="D17" s="13">
        <v>53.5</v>
      </c>
      <c r="E17" s="13">
        <v>52.5</v>
      </c>
      <c r="F17" s="13">
        <v>51.4</v>
      </c>
      <c r="G17" s="14">
        <v>23005</v>
      </c>
      <c r="H17" s="14">
        <v>22820</v>
      </c>
      <c r="I17" s="14">
        <v>22905</v>
      </c>
    </row>
    <row r="18" spans="1:9" x14ac:dyDescent="0.25">
      <c r="A18" s="2">
        <v>4</v>
      </c>
      <c r="B18" s="2" t="s">
        <v>510</v>
      </c>
      <c r="C18" s="2" t="s">
        <v>482</v>
      </c>
      <c r="D18" s="13">
        <v>40</v>
      </c>
      <c r="E18" s="13">
        <v>35</v>
      </c>
      <c r="F18" s="13">
        <v>36</v>
      </c>
      <c r="G18" s="14">
        <v>21244</v>
      </c>
      <c r="H18" s="14">
        <v>20117</v>
      </c>
      <c r="I18" s="14">
        <v>19969</v>
      </c>
    </row>
    <row r="19" spans="1:9" x14ac:dyDescent="0.25">
      <c r="A19" s="2">
        <v>5</v>
      </c>
      <c r="B19" s="2" t="s">
        <v>511</v>
      </c>
      <c r="C19" s="2" t="s">
        <v>483</v>
      </c>
      <c r="D19" s="13">
        <v>51.4</v>
      </c>
      <c r="E19" s="13">
        <v>44.2</v>
      </c>
      <c r="F19" s="13">
        <v>54</v>
      </c>
      <c r="G19" s="14">
        <v>23728</v>
      </c>
      <c r="H19" s="14">
        <v>24244</v>
      </c>
      <c r="I19" s="14">
        <v>24477</v>
      </c>
    </row>
    <row r="20" spans="1:9" x14ac:dyDescent="0.25">
      <c r="A20" s="2">
        <v>6</v>
      </c>
      <c r="B20" s="2" t="s">
        <v>512</v>
      </c>
      <c r="C20" s="2" t="s">
        <v>484</v>
      </c>
      <c r="D20" s="13">
        <v>49.8</v>
      </c>
      <c r="E20" s="13">
        <v>64.099999999999994</v>
      </c>
      <c r="F20" s="13">
        <v>62</v>
      </c>
      <c r="G20" s="14">
        <v>22799</v>
      </c>
      <c r="H20" s="14">
        <v>22946</v>
      </c>
      <c r="I20" s="14">
        <v>23052</v>
      </c>
    </row>
    <row r="21" spans="1:9" x14ac:dyDescent="0.25">
      <c r="A21" s="2">
        <v>7</v>
      </c>
      <c r="B21" s="2" t="s">
        <v>513</v>
      </c>
      <c r="C21" s="2" t="s">
        <v>485</v>
      </c>
      <c r="D21" s="13">
        <v>47.9</v>
      </c>
      <c r="E21" s="13">
        <v>41.9</v>
      </c>
      <c r="F21" s="13">
        <v>45.8</v>
      </c>
      <c r="G21" s="14">
        <v>22346</v>
      </c>
      <c r="H21" s="14">
        <v>21563</v>
      </c>
      <c r="I21" s="14">
        <v>21737</v>
      </c>
    </row>
    <row r="22" spans="1:9" x14ac:dyDescent="0.25">
      <c r="A22" s="2">
        <v>8</v>
      </c>
      <c r="B22" s="2" t="s">
        <v>514</v>
      </c>
      <c r="C22" s="2" t="s">
        <v>486</v>
      </c>
      <c r="D22" s="13">
        <v>44.6</v>
      </c>
      <c r="E22" s="13">
        <v>42.6</v>
      </c>
      <c r="F22" s="13">
        <v>38.1</v>
      </c>
      <c r="G22" s="14">
        <v>21572</v>
      </c>
      <c r="H22" s="14">
        <v>21274</v>
      </c>
      <c r="I22" s="14">
        <v>22092</v>
      </c>
    </row>
    <row r="23" spans="1:9" x14ac:dyDescent="0.25">
      <c r="A23" s="2">
        <v>9</v>
      </c>
      <c r="B23" s="2" t="s">
        <v>515</v>
      </c>
      <c r="C23" s="2" t="s">
        <v>487</v>
      </c>
      <c r="D23" s="13">
        <v>49.3</v>
      </c>
      <c r="E23" s="13">
        <v>53</v>
      </c>
      <c r="F23" s="13">
        <v>50.2</v>
      </c>
      <c r="G23" s="14">
        <v>21215</v>
      </c>
      <c r="H23" s="14">
        <v>20805</v>
      </c>
      <c r="I23" s="14">
        <v>20811</v>
      </c>
    </row>
    <row r="24" spans="1:9" ht="15" thickBot="1" x14ac:dyDescent="0.3">
      <c r="A24" s="10">
        <v>10</v>
      </c>
      <c r="B24" s="10" t="s">
        <v>516</v>
      </c>
      <c r="C24" s="10" t="s">
        <v>488</v>
      </c>
      <c r="D24" s="15">
        <v>84.5</v>
      </c>
      <c r="E24" s="15">
        <v>69.400000000000006</v>
      </c>
      <c r="F24" s="15">
        <v>78.2</v>
      </c>
      <c r="G24" s="16">
        <v>19280</v>
      </c>
      <c r="H24" s="16">
        <v>19013</v>
      </c>
      <c r="I24" s="16">
        <v>18015</v>
      </c>
    </row>
    <row r="27" spans="1:9" x14ac:dyDescent="0.25">
      <c r="D27" s="13"/>
    </row>
    <row r="48" ht="19.5" customHeight="1" x14ac:dyDescent="0.25"/>
  </sheetData>
  <mergeCells count="6">
    <mergeCell ref="G1:I1"/>
    <mergeCell ref="B1:B2"/>
    <mergeCell ref="A3:B3"/>
    <mergeCell ref="A1:A2"/>
    <mergeCell ref="C1:C2"/>
    <mergeCell ref="D1:F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DB4AA-12F2-8545-8CC3-409C9B2D4D3D}">
  <dimension ref="A1:E34"/>
  <sheetViews>
    <sheetView zoomScale="79" zoomScaleNormal="100" workbookViewId="0">
      <selection activeCell="B49" sqref="B49"/>
    </sheetView>
  </sheetViews>
  <sheetFormatPr defaultColWidth="10.875" defaultRowHeight="14.25" x14ac:dyDescent="0.25"/>
  <cols>
    <col min="1" max="1" width="19.375" style="2" bestFit="1" customWidth="1"/>
    <col min="2" max="2" width="247.875" style="2" bestFit="1" customWidth="1"/>
    <col min="3" max="3" width="19.625" style="2" bestFit="1" customWidth="1"/>
    <col min="4" max="5" width="18.875" style="2" bestFit="1" customWidth="1"/>
    <col min="6" max="6" width="13" style="2" bestFit="1" customWidth="1"/>
    <col min="7" max="16384" width="10.875" style="2"/>
  </cols>
  <sheetData>
    <row r="1" spans="1:5" x14ac:dyDescent="0.25">
      <c r="A1" s="24" t="s">
        <v>0</v>
      </c>
      <c r="B1" s="24" t="s">
        <v>58</v>
      </c>
      <c r="C1" s="26" t="s">
        <v>60</v>
      </c>
      <c r="D1" s="26"/>
      <c r="E1" s="26"/>
    </row>
    <row r="2" spans="1:5" x14ac:dyDescent="0.25">
      <c r="A2" s="25"/>
      <c r="B2" s="25"/>
      <c r="C2" s="3" t="s">
        <v>1</v>
      </c>
      <c r="D2" s="3" t="s">
        <v>2</v>
      </c>
      <c r="E2" s="3" t="s">
        <v>3</v>
      </c>
    </row>
    <row r="3" spans="1:5" ht="15" x14ac:dyDescent="0.25">
      <c r="A3" s="6" t="s">
        <v>114</v>
      </c>
    </row>
    <row r="4" spans="1:5" x14ac:dyDescent="0.25">
      <c r="A4" s="2">
        <v>1</v>
      </c>
      <c r="B4" s="2" t="s">
        <v>115</v>
      </c>
      <c r="C4" s="2">
        <v>1048.4593862866818</v>
      </c>
      <c r="D4" s="2">
        <v>1101.8917879693963</v>
      </c>
      <c r="E4" s="2">
        <v>1063.5591036773249</v>
      </c>
    </row>
    <row r="5" spans="1:5" x14ac:dyDescent="0.25">
      <c r="A5" s="2">
        <v>2</v>
      </c>
      <c r="B5" s="2" t="s">
        <v>116</v>
      </c>
      <c r="C5" s="2">
        <v>1047.0141065957787</v>
      </c>
      <c r="D5" s="2">
        <v>1075.1306713105275</v>
      </c>
      <c r="E5" s="2">
        <v>1062.047327590426</v>
      </c>
    </row>
    <row r="6" spans="1:5" x14ac:dyDescent="0.25">
      <c r="A6" s="2">
        <v>3</v>
      </c>
      <c r="B6" s="2" t="s">
        <v>117</v>
      </c>
      <c r="C6" s="2">
        <v>1141.0749698248553</v>
      </c>
      <c r="D6" s="2">
        <v>1126.5536665868094</v>
      </c>
      <c r="E6" s="2">
        <v>1138.1704836096453</v>
      </c>
    </row>
    <row r="7" spans="1:5" x14ac:dyDescent="0.25">
      <c r="A7" s="2">
        <v>4</v>
      </c>
      <c r="B7" s="2" t="s">
        <v>119</v>
      </c>
      <c r="C7" s="2">
        <v>522.42631254484206</v>
      </c>
      <c r="D7" s="2">
        <v>472.55300350569189</v>
      </c>
      <c r="E7" s="2">
        <v>501.56840227563157</v>
      </c>
    </row>
    <row r="8" spans="1:5" x14ac:dyDescent="0.25">
      <c r="A8" s="2">
        <v>5</v>
      </c>
      <c r="B8" s="2" t="s">
        <v>121</v>
      </c>
      <c r="C8" s="2">
        <v>1056.4159251117219</v>
      </c>
      <c r="D8" s="2">
        <v>1056.7625679931029</v>
      </c>
      <c r="E8" s="2">
        <v>977.0774684535595</v>
      </c>
    </row>
    <row r="9" spans="1:5" x14ac:dyDescent="0.25">
      <c r="A9" s="2">
        <v>6</v>
      </c>
      <c r="B9" s="2" t="s">
        <v>124</v>
      </c>
      <c r="C9" s="2">
        <v>968.83774120642067</v>
      </c>
      <c r="D9" s="2">
        <v>1001.2301134040041</v>
      </c>
      <c r="E9" s="2">
        <v>996.93444284294014</v>
      </c>
    </row>
    <row r="10" spans="1:5" x14ac:dyDescent="0.25">
      <c r="A10" s="2">
        <v>7</v>
      </c>
      <c r="B10" s="2" t="s">
        <v>130</v>
      </c>
      <c r="C10" s="2">
        <v>1112.1240650581419</v>
      </c>
      <c r="D10" s="2">
        <v>1114.2652817309927</v>
      </c>
      <c r="E10" s="2">
        <v>1093.4792526822844</v>
      </c>
    </row>
    <row r="11" spans="1:5" x14ac:dyDescent="0.25">
      <c r="A11" s="2">
        <v>8</v>
      </c>
      <c r="B11" s="2" t="s">
        <v>529</v>
      </c>
      <c r="C11" s="2">
        <v>780.41530082546114</v>
      </c>
      <c r="D11" s="2">
        <v>717.4086031844962</v>
      </c>
      <c r="E11" s="2">
        <v>719.0285109251223</v>
      </c>
    </row>
    <row r="12" spans="1:5" ht="15" x14ac:dyDescent="0.25">
      <c r="A12" s="6" t="s">
        <v>131</v>
      </c>
    </row>
    <row r="13" spans="1:5" x14ac:dyDescent="0.25">
      <c r="A13" s="2">
        <v>1</v>
      </c>
      <c r="B13" s="2" t="s">
        <v>134</v>
      </c>
      <c r="C13" s="2">
        <v>1161.9653695724037</v>
      </c>
      <c r="D13" s="2">
        <v>1147.4405651622494</v>
      </c>
      <c r="E13" s="2">
        <v>1132.1353025309124</v>
      </c>
    </row>
    <row r="14" spans="1:5" x14ac:dyDescent="0.25">
      <c r="A14" s="2">
        <v>2</v>
      </c>
      <c r="B14" s="2" t="s">
        <v>135</v>
      </c>
      <c r="C14" s="2">
        <v>753.85836840959405</v>
      </c>
      <c r="D14" s="2">
        <v>664.97381988596089</v>
      </c>
      <c r="E14" s="2">
        <v>698.31462276365176</v>
      </c>
    </row>
    <row r="15" spans="1:5" x14ac:dyDescent="0.25">
      <c r="A15" s="2">
        <v>3</v>
      </c>
      <c r="B15" s="2" t="s">
        <v>136</v>
      </c>
      <c r="C15" s="2">
        <v>1009.1094427432507</v>
      </c>
      <c r="D15" s="2">
        <v>1011.4449541130983</v>
      </c>
      <c r="E15" s="2">
        <v>980.67213248219593</v>
      </c>
    </row>
    <row r="16" spans="1:5" x14ac:dyDescent="0.25">
      <c r="A16" s="2">
        <v>4</v>
      </c>
      <c r="B16" s="2" t="s">
        <v>137</v>
      </c>
      <c r="C16" s="2">
        <v>1049.2428584051574</v>
      </c>
      <c r="D16" s="2">
        <v>1076.8392348244879</v>
      </c>
      <c r="E16" s="2">
        <v>1054.0348155546144</v>
      </c>
    </row>
    <row r="17" spans="1:5" x14ac:dyDescent="0.25">
      <c r="A17" s="2">
        <v>5</v>
      </c>
      <c r="B17" s="2" t="s">
        <v>141</v>
      </c>
      <c r="C17" s="2">
        <v>731.46068633361324</v>
      </c>
      <c r="D17" s="2">
        <v>724.19666484506615</v>
      </c>
      <c r="E17" s="2">
        <v>708.46287165588251</v>
      </c>
    </row>
    <row r="18" spans="1:5" x14ac:dyDescent="0.25">
      <c r="A18" s="2">
        <v>6</v>
      </c>
      <c r="B18" s="2" t="s">
        <v>146</v>
      </c>
      <c r="C18" s="2">
        <v>1136.8501622917988</v>
      </c>
      <c r="D18" s="2">
        <v>1103.40280728996</v>
      </c>
      <c r="E18" s="2">
        <v>1068.8639194649775</v>
      </c>
    </row>
    <row r="19" spans="1:5" x14ac:dyDescent="0.25">
      <c r="A19" s="2">
        <v>7</v>
      </c>
      <c r="B19" s="2" t="s">
        <v>142</v>
      </c>
      <c r="C19" s="2">
        <v>740.94468657617233</v>
      </c>
      <c r="D19" s="2">
        <v>707.30686404518315</v>
      </c>
      <c r="E19" s="2">
        <v>679.16079085475121</v>
      </c>
    </row>
    <row r="20" spans="1:5" x14ac:dyDescent="0.25">
      <c r="A20" s="2">
        <v>8</v>
      </c>
      <c r="B20" s="2" t="s">
        <v>143</v>
      </c>
      <c r="C20" s="2">
        <v>577.02600144461564</v>
      </c>
      <c r="D20" s="2">
        <v>614.543057022379</v>
      </c>
      <c r="E20" s="2">
        <v>590.97242894485009</v>
      </c>
    </row>
    <row r="21" spans="1:5" ht="15" x14ac:dyDescent="0.25">
      <c r="A21" s="6" t="s">
        <v>148</v>
      </c>
    </row>
    <row r="22" spans="1:5" x14ac:dyDescent="0.25">
      <c r="A22" s="2">
        <v>1</v>
      </c>
      <c r="B22" s="2" t="s">
        <v>159</v>
      </c>
      <c r="C22" s="2">
        <v>976.11708064757363</v>
      </c>
      <c r="D22" s="2">
        <v>874.93483848343692</v>
      </c>
      <c r="E22" s="2">
        <v>966.96277517282761</v>
      </c>
    </row>
    <row r="23" spans="1:5" x14ac:dyDescent="0.25">
      <c r="A23" s="2">
        <v>2</v>
      </c>
      <c r="B23" s="2" t="s">
        <v>162</v>
      </c>
      <c r="C23" s="2">
        <v>1014.0341248943611</v>
      </c>
      <c r="D23" s="2">
        <v>998.96597933764224</v>
      </c>
      <c r="E23" s="2">
        <v>981.05839482931879</v>
      </c>
    </row>
    <row r="24" spans="1:5" x14ac:dyDescent="0.25">
      <c r="A24" s="2">
        <v>3</v>
      </c>
      <c r="B24" s="2" t="s">
        <v>163</v>
      </c>
      <c r="C24" s="2">
        <v>1140.6283777296867</v>
      </c>
      <c r="D24" s="2">
        <v>1137.8193883582048</v>
      </c>
      <c r="E24" s="2">
        <v>1186.2803155015681</v>
      </c>
    </row>
    <row r="25" spans="1:5" x14ac:dyDescent="0.25">
      <c r="A25" s="2">
        <v>4</v>
      </c>
      <c r="B25" s="2" t="s">
        <v>151</v>
      </c>
      <c r="C25" s="2">
        <v>623.9287747769057</v>
      </c>
      <c r="D25" s="2">
        <v>617.51274392626738</v>
      </c>
      <c r="E25" s="2">
        <v>613.83036449039002</v>
      </c>
    </row>
    <row r="26" spans="1:5" x14ac:dyDescent="0.25">
      <c r="A26" s="2">
        <v>5</v>
      </c>
      <c r="B26" s="2" t="s">
        <v>156</v>
      </c>
      <c r="C26" s="2">
        <v>713.35579703018811</v>
      </c>
      <c r="D26" s="2">
        <v>704.69180516452752</v>
      </c>
      <c r="E26" s="2">
        <v>668.55362942667784</v>
      </c>
    </row>
    <row r="27" spans="1:5" x14ac:dyDescent="0.25">
      <c r="A27" s="2">
        <v>6</v>
      </c>
      <c r="B27" s="2" t="s">
        <v>157</v>
      </c>
      <c r="C27" s="2">
        <v>534.34139388188987</v>
      </c>
      <c r="D27" s="2">
        <v>468.03903656102943</v>
      </c>
      <c r="E27" s="2">
        <v>481.05120083469365</v>
      </c>
    </row>
    <row r="28" spans="1:5" x14ac:dyDescent="0.25">
      <c r="A28" s="2">
        <v>7</v>
      </c>
      <c r="B28" s="2" t="s">
        <v>158</v>
      </c>
      <c r="C28" s="2">
        <v>550.68551660526055</v>
      </c>
      <c r="D28" s="2">
        <v>525.80356957374363</v>
      </c>
      <c r="E28" s="2">
        <v>559.75371068654113</v>
      </c>
    </row>
    <row r="29" spans="1:5" x14ac:dyDescent="0.25">
      <c r="A29" s="2">
        <v>8</v>
      </c>
      <c r="B29" s="2" t="s">
        <v>142</v>
      </c>
      <c r="C29" s="2">
        <v>493.29654953088402</v>
      </c>
      <c r="D29" s="2">
        <v>490.66001900750314</v>
      </c>
      <c r="E29" s="2">
        <v>508.21669147895204</v>
      </c>
    </row>
    <row r="31" spans="1:5" ht="15" x14ac:dyDescent="0.25">
      <c r="A31" s="6" t="s">
        <v>165</v>
      </c>
      <c r="B31" s="7" t="s">
        <v>169</v>
      </c>
      <c r="C31" s="2">
        <v>912.2248626074379</v>
      </c>
      <c r="D31" s="2">
        <v>906.54834316601602</v>
      </c>
      <c r="E31" s="2">
        <v>898.40603006647598</v>
      </c>
    </row>
    <row r="32" spans="1:5" ht="15" x14ac:dyDescent="0.25">
      <c r="A32" s="6" t="s">
        <v>166</v>
      </c>
      <c r="B32" s="7" t="s">
        <v>170</v>
      </c>
      <c r="C32" s="2">
        <v>252.03200253691426</v>
      </c>
      <c r="D32" s="2">
        <v>258.91754841379594</v>
      </c>
      <c r="E32" s="2">
        <v>254.98144594628602</v>
      </c>
    </row>
    <row r="33" spans="1:5" ht="15" x14ac:dyDescent="0.25">
      <c r="A33" s="6" t="s">
        <v>167</v>
      </c>
      <c r="B33" s="2" t="s">
        <v>171</v>
      </c>
      <c r="C33" s="2">
        <v>15.7034222807882</v>
      </c>
      <c r="D33" s="2">
        <v>15.22530882456579</v>
      </c>
      <c r="E33" s="2">
        <v>15.265410827282317</v>
      </c>
    </row>
    <row r="34" spans="1:5" ht="15.75" thickBot="1" x14ac:dyDescent="0.3">
      <c r="A34" s="8" t="s">
        <v>168</v>
      </c>
      <c r="B34" s="9" t="s">
        <v>172</v>
      </c>
      <c r="C34" s="10">
        <v>340.84900729322442</v>
      </c>
      <c r="D34" s="10">
        <v>329.65685469336648</v>
      </c>
      <c r="E34" s="10">
        <v>368.86826805907651</v>
      </c>
    </row>
  </sheetData>
  <mergeCells count="3">
    <mergeCell ref="A1:A2"/>
    <mergeCell ref="B1:B2"/>
    <mergeCell ref="C1:E1"/>
  </mergeCells>
  <phoneticPr fontId="1" type="noConversion"/>
  <conditionalFormatting sqref="B4:B11">
    <cfRule type="duplicateValues" dxfId="76" priority="112"/>
  </conditionalFormatting>
  <conditionalFormatting sqref="B4:B11">
    <cfRule type="duplicateValues" dxfId="75" priority="113"/>
    <cfRule type="duplicateValues" dxfId="74" priority="114"/>
    <cfRule type="duplicateValues" dxfId="73" priority="115"/>
    <cfRule type="duplicateValues" dxfId="72" priority="116"/>
  </conditionalFormatting>
  <conditionalFormatting sqref="B13:B20">
    <cfRule type="duplicateValues" dxfId="71" priority="117"/>
  </conditionalFormatting>
  <conditionalFormatting sqref="B13:B20">
    <cfRule type="duplicateValues" dxfId="70" priority="118"/>
    <cfRule type="duplicateValues" dxfId="69" priority="119"/>
    <cfRule type="duplicateValues" dxfId="68" priority="120"/>
    <cfRule type="duplicateValues" dxfId="67" priority="121"/>
  </conditionalFormatting>
  <conditionalFormatting sqref="B22:B29">
    <cfRule type="duplicateValues" dxfId="66" priority="122"/>
  </conditionalFormatting>
  <conditionalFormatting sqref="B22:B29">
    <cfRule type="duplicateValues" dxfId="65" priority="123"/>
    <cfRule type="duplicateValues" dxfId="64" priority="124"/>
    <cfRule type="duplicateValues" dxfId="63" priority="125"/>
    <cfRule type="duplicateValues" dxfId="62" priority="12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README</vt:lpstr>
      <vt:lpstr>Constitutive promoters</vt:lpstr>
      <vt:lpstr>NAR-method promoters</vt:lpstr>
      <vt:lpstr>IPTG-inducible promoters-2lacO</vt:lpstr>
      <vt:lpstr>IPTG-inducible promoters-3lacO</vt:lpstr>
      <vt:lpstr>IPTG-inducible promoters-4lacO</vt:lpstr>
      <vt:lpstr>Dox-inducible promoters-3tetO</vt:lpstr>
      <vt:lpstr>Dox-inducible promoters-7tetO</vt:lpstr>
      <vt:lpstr>Constitutive promoters-EZ rich </vt:lpstr>
      <vt:lpstr>Constitutive promoters-M9</vt:lpstr>
      <vt:lpstr>Constitutive promoters-mRFP</vt:lpstr>
      <vt:lpstr>IPTG-inducible promoters-EZ</vt:lpstr>
      <vt:lpstr>IPTG-inducible promoters-M9</vt:lpstr>
      <vt:lpstr>Dox-inducible promoters-Hep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 peng cheng</cp:lastModifiedBy>
  <dcterms:created xsi:type="dcterms:W3CDTF">2023-02-08T02:26:15Z</dcterms:created>
  <dcterms:modified xsi:type="dcterms:W3CDTF">2023-07-12T02:39:49Z</dcterms:modified>
</cp:coreProperties>
</file>